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45">
  <si>
    <t xml:space="preserve">ROIs</t>
  </si>
  <si>
    <t xml:space="preserve">Estimates</t>
  </si>
  <si>
    <t xml:space="preserve">T-value</t>
  </si>
  <si>
    <t xml:space="preserve">FDR-corrected p-value</t>
  </si>
  <si>
    <t xml:space="preserve">Left</t>
  </si>
  <si>
    <t xml:space="preserve">Intercept</t>
  </si>
  <si>
    <t xml:space="preserve">bAge</t>
  </si>
  <si>
    <t xml:space="preserve">bTime</t>
  </si>
  <si>
    <t xml:space="preserve">Sex</t>
  </si>
  <si>
    <t xml:space="preserve">eTIV</t>
  </si>
  <si>
    <t xml:space="preserve">bankssts</t>
  </si>
  <si>
    <t xml:space="preserve">caudalanteriorcingulate</t>
  </si>
  <si>
    <t xml:space="preserve">caudalmiddlefrontal</t>
  </si>
  <si>
    <t xml:space="preserve">cuneus</t>
  </si>
  <si>
    <t xml:space="preserve">entorhinal</t>
  </si>
  <si>
    <t xml:space="preserve">fusiform</t>
  </si>
  <si>
    <t xml:space="preserve">inferiorparietal</t>
  </si>
  <si>
    <t xml:space="preserve">inferiortemporal</t>
  </si>
  <si>
    <t xml:space="preserve">isthmuscingulate</t>
  </si>
  <si>
    <t xml:space="preserve">lateraloccipital</t>
  </si>
  <si>
    <t xml:space="preserve">lateralorbitofrontal</t>
  </si>
  <si>
    <t xml:space="preserve">lingual</t>
  </si>
  <si>
    <t xml:space="preserve">medialorbitofrontal</t>
  </si>
  <si>
    <t xml:space="preserve">middletemporal</t>
  </si>
  <si>
    <t xml:space="preserve">parahippocampal</t>
  </si>
  <si>
    <t xml:space="preserve">paracentral</t>
  </si>
  <si>
    <t xml:space="preserve">parsopercularis</t>
  </si>
  <si>
    <t xml:space="preserve">parsorbitalis</t>
  </si>
  <si>
    <t xml:space="preserve">parstriangularis</t>
  </si>
  <si>
    <t xml:space="preserve">pericalcarine</t>
  </si>
  <si>
    <t xml:space="preserve">postcentral</t>
  </si>
  <si>
    <t xml:space="preserve">posteriorcingulate</t>
  </si>
  <si>
    <t xml:space="preserve">precentral</t>
  </si>
  <si>
    <t xml:space="preserve">precuneus</t>
  </si>
  <si>
    <t xml:space="preserve">rostralanteriorcingulate</t>
  </si>
  <si>
    <t xml:space="preserve">rostralmiddlefrontal</t>
  </si>
  <si>
    <t xml:space="preserve">superiorfrontal</t>
  </si>
  <si>
    <t xml:space="preserve">superiorparietal</t>
  </si>
  <si>
    <t xml:space="preserve">superiortemporal</t>
  </si>
  <si>
    <t xml:space="preserve">supramarginal</t>
  </si>
  <si>
    <t xml:space="preserve">frontalpole</t>
  </si>
  <si>
    <t xml:space="preserve">temporalpole</t>
  </si>
  <si>
    <t xml:space="preserve">transversetemporal</t>
  </si>
  <si>
    <t xml:space="preserve">insula</t>
  </si>
  <si>
    <t xml:space="preserve">Righ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7" activeCellId="0" sqref="A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13.7"/>
    <col collapsed="false" customWidth="true" hidden="false" outlineLevel="0" max="4" min="3" style="0" width="12.99"/>
    <col collapsed="false" customWidth="true" hidden="false" outlineLevel="0" max="5" min="5" style="0" width="12.42"/>
    <col collapsed="false" customWidth="true" hidden="false" outlineLevel="0" max="6" min="6" style="0" width="12.7"/>
    <col collapsed="false" customWidth="true" hidden="false" outlineLevel="0" max="7" min="7" style="0" width="14.41"/>
    <col collapsed="false" customWidth="true" hidden="false" outlineLevel="0" max="12" min="12" style="0" width="13.14"/>
    <col collapsed="false" customWidth="true" hidden="false" outlineLevel="0" max="13" min="13" style="0" width="11.42"/>
    <col collapsed="false" customWidth="true" hidden="false" outlineLevel="0" max="14" min="14" style="0" width="12.42"/>
    <col collapsed="false" customWidth="true" hidden="false" outlineLevel="0" max="15" min="15" style="0" width="12.14"/>
    <col collapsed="false" customWidth="true" hidden="false" outlineLevel="0" max="16" min="16" style="0" width="13.14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 t="s">
        <v>2</v>
      </c>
      <c r="H1" s="2"/>
      <c r="I1" s="2"/>
      <c r="J1" s="2"/>
      <c r="K1" s="2"/>
      <c r="L1" s="2" t="s">
        <v>3</v>
      </c>
      <c r="M1" s="2"/>
      <c r="N1" s="2"/>
      <c r="O1" s="2"/>
      <c r="P1" s="2"/>
    </row>
    <row r="2" customFormat="false" ht="15.75" hidden="false" customHeight="false" outlineLevel="0" collapsed="false">
      <c r="A2" s="2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5</v>
      </c>
      <c r="M2" s="3" t="s">
        <v>6</v>
      </c>
      <c r="N2" s="3" t="s">
        <v>7</v>
      </c>
      <c r="O2" s="3" t="s">
        <v>8</v>
      </c>
      <c r="P2" s="3" t="s">
        <v>9</v>
      </c>
    </row>
    <row r="3" customFormat="false" ht="15.75" hidden="false" customHeight="false" outlineLevel="0" collapsed="false">
      <c r="A3" s="4" t="s">
        <v>10</v>
      </c>
      <c r="B3" s="5" t="n">
        <v>1338.66475336377</v>
      </c>
      <c r="C3" s="5" t="n">
        <v>-11.643583944376</v>
      </c>
      <c r="D3" s="5" t="n">
        <v>-3.03762882631904</v>
      </c>
      <c r="E3" s="5" t="n">
        <v>24.5769007452859</v>
      </c>
      <c r="F3" s="5" t="n">
        <v>0.00109187646998389</v>
      </c>
      <c r="G3" s="5" t="n">
        <v>3.92778145243613</v>
      </c>
      <c r="H3" s="5" t="n">
        <v>-4.41602288422629</v>
      </c>
      <c r="I3" s="5" t="n">
        <v>-1.71751836946305</v>
      </c>
      <c r="J3" s="5" t="n">
        <v>0.454319683534849</v>
      </c>
      <c r="K3" s="5" t="n">
        <v>6.45626533271882</v>
      </c>
      <c r="L3" s="6" t="n">
        <v>0.000197192324734033</v>
      </c>
      <c r="M3" s="6" t="n">
        <v>2.99178934000073E-005</v>
      </c>
      <c r="N3" s="6" t="n">
        <v>0.111198654183485</v>
      </c>
      <c r="O3" s="6" t="n">
        <v>0.681646507149362</v>
      </c>
      <c r="P3" s="6" t="n">
        <v>9.67779559077847E-010</v>
      </c>
    </row>
    <row r="4" customFormat="false" ht="15.75" hidden="false" customHeight="false" outlineLevel="0" collapsed="false">
      <c r="A4" s="4" t="s">
        <v>11</v>
      </c>
      <c r="B4" s="5" t="n">
        <v>680.467937400645</v>
      </c>
      <c r="C4" s="5" t="n">
        <v>-5.25172001664098</v>
      </c>
      <c r="D4" s="5" t="n">
        <v>-13.5093398862616</v>
      </c>
      <c r="E4" s="5" t="n">
        <v>44.5433389355819</v>
      </c>
      <c r="F4" s="5" t="n">
        <v>0.000839837475102545</v>
      </c>
      <c r="G4" s="5" t="n">
        <v>1.7668959850491</v>
      </c>
      <c r="H4" s="5" t="n">
        <v>-1.7670379804198</v>
      </c>
      <c r="I4" s="5" t="n">
        <v>-8.53876651484993</v>
      </c>
      <c r="J4" s="5" t="n">
        <v>0.729053625197661</v>
      </c>
      <c r="K4" s="5" t="n">
        <v>4.393426896736</v>
      </c>
      <c r="L4" s="6" t="n">
        <v>0.101995845928668</v>
      </c>
      <c r="M4" s="6" t="n">
        <v>0.101995845928668</v>
      </c>
      <c r="N4" s="6" t="n">
        <v>1.04862844746894E-015</v>
      </c>
      <c r="O4" s="6" t="n">
        <v>0.503223062286372</v>
      </c>
      <c r="P4" s="6" t="n">
        <v>3.26173009604291E-005</v>
      </c>
    </row>
    <row r="5" customFormat="false" ht="15.75" hidden="false" customHeight="false" outlineLevel="0" collapsed="false">
      <c r="A5" s="4" t="s">
        <v>12</v>
      </c>
      <c r="B5" s="5" t="n">
        <v>2160.54576922869</v>
      </c>
      <c r="C5" s="5" t="n">
        <v>-14.8312224402867</v>
      </c>
      <c r="D5" s="5" t="n">
        <v>-34.3678817940228</v>
      </c>
      <c r="E5" s="5" t="n">
        <v>126.382913181349</v>
      </c>
      <c r="F5" s="5" t="n">
        <v>0.00299821248086425</v>
      </c>
      <c r="G5" s="5" t="n">
        <v>2.33312593941978</v>
      </c>
      <c r="H5" s="5" t="n">
        <v>-2.06772281217046</v>
      </c>
      <c r="I5" s="5" t="n">
        <v>-5.64679604323586</v>
      </c>
      <c r="J5" s="5" t="n">
        <v>0.859642507513605</v>
      </c>
      <c r="K5" s="5" t="n">
        <v>6.52568992889879</v>
      </c>
      <c r="L5" s="6" t="n">
        <v>0.0297260420783772</v>
      </c>
      <c r="M5" s="6" t="n">
        <v>0.0544083843493515</v>
      </c>
      <c r="N5" s="6" t="n">
        <v>8.35409117800866E-008</v>
      </c>
      <c r="O5" s="6" t="n">
        <v>0.430840581511015</v>
      </c>
      <c r="P5" s="6" t="n">
        <v>6.54424794321769E-010</v>
      </c>
    </row>
    <row r="6" customFormat="false" ht="15.75" hidden="false" customHeight="false" outlineLevel="0" collapsed="false">
      <c r="A6" s="4" t="s">
        <v>13</v>
      </c>
      <c r="B6" s="5" t="n">
        <v>2266.07577972888</v>
      </c>
      <c r="C6" s="5" t="n">
        <v>-5.78680325680792</v>
      </c>
      <c r="D6" s="5" t="n">
        <v>-11.8466557756002</v>
      </c>
      <c r="E6" s="5" t="n">
        <v>-104.813276639533</v>
      </c>
      <c r="F6" s="5" t="n">
        <v>0.000885199512565474</v>
      </c>
      <c r="G6" s="5" t="n">
        <v>4.41123737211352</v>
      </c>
      <c r="H6" s="5" t="n">
        <v>-1.45465534263657</v>
      </c>
      <c r="I6" s="5" t="n">
        <v>-4.66001923562025</v>
      </c>
      <c r="J6" s="5" t="n">
        <v>-1.28519574146364</v>
      </c>
      <c r="K6" s="5" t="n">
        <v>3.47296114700542</v>
      </c>
      <c r="L6" s="6" t="n">
        <v>3.03397829299928E-005</v>
      </c>
      <c r="M6" s="6" t="n">
        <v>0.176931713408674</v>
      </c>
      <c r="N6" s="6" t="n">
        <v>1.0278938754514E-005</v>
      </c>
      <c r="O6" s="6" t="n">
        <v>0.23676843202414</v>
      </c>
      <c r="P6" s="6" t="n">
        <v>0.00106383492622856</v>
      </c>
    </row>
    <row r="7" customFormat="false" ht="15.75" hidden="false" customHeight="false" outlineLevel="0" collapsed="false">
      <c r="A7" s="4" t="s">
        <v>14</v>
      </c>
      <c r="B7" s="5" t="n">
        <v>1192.91523719313</v>
      </c>
      <c r="C7" s="5" t="n">
        <v>-4.72369730301634</v>
      </c>
      <c r="D7" s="5" t="n">
        <v>-3.8748445804229</v>
      </c>
      <c r="E7" s="5" t="n">
        <v>-54.6818025396101</v>
      </c>
      <c r="F7" s="5" t="n">
        <v>0.000676565248565561</v>
      </c>
      <c r="G7" s="5" t="n">
        <v>3.46834886200959</v>
      </c>
      <c r="H7" s="5" t="n">
        <v>-1.77302117699793</v>
      </c>
      <c r="I7" s="5" t="n">
        <v>-1.25871363324083</v>
      </c>
      <c r="J7" s="5" t="n">
        <v>-1.00142796619669</v>
      </c>
      <c r="K7" s="5" t="n">
        <v>3.96487641943506</v>
      </c>
      <c r="L7" s="6" t="n">
        <v>0.00107578847330642</v>
      </c>
      <c r="M7" s="6" t="n">
        <v>0.101438308814908</v>
      </c>
      <c r="N7" s="6" t="n">
        <v>0.247084394668945</v>
      </c>
      <c r="O7" s="6" t="n">
        <v>0.360443520153377</v>
      </c>
      <c r="P7" s="6" t="n">
        <v>0.000174860677829162</v>
      </c>
    </row>
    <row r="8" customFormat="false" ht="15.75" hidden="false" customHeight="false" outlineLevel="0" collapsed="false">
      <c r="A8" s="4" t="s">
        <v>15</v>
      </c>
      <c r="B8" s="5" t="n">
        <v>5774.93163050939</v>
      </c>
      <c r="C8" s="5" t="n">
        <v>-33.5555250044642</v>
      </c>
      <c r="D8" s="5" t="n">
        <v>-14.0170291449992</v>
      </c>
      <c r="E8" s="5" t="n">
        <v>180.125053743912</v>
      </c>
      <c r="F8" s="5" t="n">
        <v>0.0036406672800572</v>
      </c>
      <c r="G8" s="5" t="n">
        <v>5.95690361950495</v>
      </c>
      <c r="H8" s="5" t="n">
        <v>-4.47712170575681</v>
      </c>
      <c r="I8" s="5" t="n">
        <v>-1.61847639932256</v>
      </c>
      <c r="J8" s="5" t="n">
        <v>1.1708189559357</v>
      </c>
      <c r="K8" s="5" t="n">
        <v>7.568101796488</v>
      </c>
      <c r="L8" s="6" t="n">
        <v>1.54482877606815E-008</v>
      </c>
      <c r="M8" s="6" t="n">
        <v>2.30444630566635E-005</v>
      </c>
      <c r="N8" s="6" t="n">
        <v>0.134011078356632</v>
      </c>
      <c r="O8" s="6" t="n">
        <v>0.282847413014505</v>
      </c>
      <c r="P8" s="6" t="n">
        <v>9.19309753903978E-013</v>
      </c>
    </row>
    <row r="9" customFormat="false" ht="15.75" hidden="false" customHeight="false" outlineLevel="0" collapsed="false">
      <c r="A9" s="4" t="s">
        <v>16</v>
      </c>
      <c r="B9" s="5" t="n">
        <v>5385.38253890716</v>
      </c>
      <c r="C9" s="5" t="n">
        <v>-46.978846491727</v>
      </c>
      <c r="D9" s="5" t="n">
        <v>-44.8181085072296</v>
      </c>
      <c r="E9" s="5" t="n">
        <v>117.520958908698</v>
      </c>
      <c r="F9" s="5" t="n">
        <v>0.00670944914794894</v>
      </c>
      <c r="G9" s="5" t="n">
        <v>4.34382263383038</v>
      </c>
      <c r="H9" s="5" t="n">
        <v>-4.89488167937459</v>
      </c>
      <c r="I9" s="5" t="n">
        <v>-5.14674522519551</v>
      </c>
      <c r="J9" s="5" t="n">
        <v>0.597141052040883</v>
      </c>
      <c r="K9" s="5" t="n">
        <v>10.9071134638303</v>
      </c>
      <c r="L9" s="6" t="n">
        <v>4.0083838693253E-005</v>
      </c>
      <c r="M9" s="6" t="n">
        <v>3.51800364023684E-006</v>
      </c>
      <c r="N9" s="6" t="n">
        <v>1.03741567332458E-006</v>
      </c>
      <c r="O9" s="6" t="n">
        <v>0.586860420241558</v>
      </c>
      <c r="P9" s="6" t="n">
        <v>7.13451858569028E-024</v>
      </c>
    </row>
    <row r="10" customFormat="false" ht="15.75" hidden="false" customHeight="false" outlineLevel="0" collapsed="false">
      <c r="A10" s="4" t="s">
        <v>17</v>
      </c>
      <c r="B10" s="5" t="n">
        <v>6715.82273762694</v>
      </c>
      <c r="C10" s="5" t="n">
        <v>-44.023617306504</v>
      </c>
      <c r="D10" s="5" t="n">
        <v>-12.8281002994154</v>
      </c>
      <c r="E10" s="5" t="n">
        <v>-429.675209728302</v>
      </c>
      <c r="F10" s="5" t="n">
        <v>0.00476934594692556</v>
      </c>
      <c r="G10" s="5" t="n">
        <v>4.91429769032433</v>
      </c>
      <c r="H10" s="5" t="n">
        <v>-4.15974296869935</v>
      </c>
      <c r="I10" s="5" t="n">
        <v>-1.11799467833386</v>
      </c>
      <c r="J10" s="5" t="n">
        <v>-1.98054503567448</v>
      </c>
      <c r="K10" s="5" t="n">
        <v>7.03423930568596</v>
      </c>
      <c r="L10" s="6" t="n">
        <v>3.25222899548916E-006</v>
      </c>
      <c r="M10" s="6" t="n">
        <v>8.26293142460856E-005</v>
      </c>
      <c r="N10" s="6" t="n">
        <v>0.306309150452359</v>
      </c>
      <c r="O10" s="6" t="n">
        <v>0.0661379515995151</v>
      </c>
      <c r="P10" s="6" t="n">
        <v>2.88456310698988E-011</v>
      </c>
    </row>
    <row r="11" customFormat="false" ht="15.75" hidden="false" customHeight="false" outlineLevel="0" collapsed="false">
      <c r="A11" s="4" t="s">
        <v>18</v>
      </c>
      <c r="B11" s="5" t="n">
        <v>875.704161629595</v>
      </c>
      <c r="C11" s="5" t="n">
        <v>0.37843287183986</v>
      </c>
      <c r="D11" s="5" t="n">
        <v>-12.9184817401369</v>
      </c>
      <c r="E11" s="5" t="n">
        <v>-178.506402500314</v>
      </c>
      <c r="F11" s="5" t="n">
        <v>0.00125331207832638</v>
      </c>
      <c r="G11" s="5" t="n">
        <v>2.43873246524267</v>
      </c>
      <c r="H11" s="5" t="n">
        <v>0.13615632639858</v>
      </c>
      <c r="I11" s="5" t="n">
        <v>-6.02044113819631</v>
      </c>
      <c r="J11" s="5" t="n">
        <v>-3.13164296486408</v>
      </c>
      <c r="K11" s="5" t="n">
        <v>7.03427620499696</v>
      </c>
      <c r="L11" s="6" t="n">
        <v>0.0229656311919106</v>
      </c>
      <c r="M11" s="6" t="n">
        <v>0.899676558689261</v>
      </c>
      <c r="N11" s="6" t="n">
        <v>1.10246364168433E-008</v>
      </c>
      <c r="O11" s="6" t="n">
        <v>0.00329690992535994</v>
      </c>
      <c r="P11" s="6" t="n">
        <v>2.88456310698988E-011</v>
      </c>
    </row>
    <row r="12" customFormat="false" ht="15.75" hidden="false" customHeight="false" outlineLevel="0" collapsed="false">
      <c r="A12" s="4" t="s">
        <v>19</v>
      </c>
      <c r="B12" s="5" t="n">
        <v>7878.37954832047</v>
      </c>
      <c r="C12" s="5" t="n">
        <v>-39.7625955854708</v>
      </c>
      <c r="D12" s="5" t="n">
        <v>-20.4583805082197</v>
      </c>
      <c r="E12" s="5" t="n">
        <v>-311.934917466689</v>
      </c>
      <c r="F12" s="5" t="n">
        <v>0.00465366783130114</v>
      </c>
      <c r="G12" s="5" t="n">
        <v>5.9727688197808</v>
      </c>
      <c r="H12" s="5" t="n">
        <v>-3.89211952919306</v>
      </c>
      <c r="I12" s="5" t="n">
        <v>-1.63645408923412</v>
      </c>
      <c r="J12" s="5" t="n">
        <v>-1.48963942361906</v>
      </c>
      <c r="K12" s="5" t="n">
        <v>7.11116589209663</v>
      </c>
      <c r="L12" s="6" t="n">
        <v>1.42427966623382E-008</v>
      </c>
      <c r="M12" s="6" t="n">
        <v>0.000226425060293315</v>
      </c>
      <c r="N12" s="6" t="n">
        <v>0.129669438368862</v>
      </c>
      <c r="O12" s="6" t="n">
        <v>0.167291574015673</v>
      </c>
      <c r="P12" s="6" t="n">
        <v>1.88363301528975E-011</v>
      </c>
    </row>
    <row r="13" customFormat="false" ht="15.75" hidden="false" customHeight="false" outlineLevel="0" collapsed="false">
      <c r="A13" s="4" t="s">
        <v>20</v>
      </c>
      <c r="B13" s="5" t="n">
        <v>3473.18474733739</v>
      </c>
      <c r="C13" s="5" t="n">
        <v>-10.2389325722896</v>
      </c>
      <c r="D13" s="5" t="n">
        <v>-18.915751427533</v>
      </c>
      <c r="E13" s="5" t="n">
        <v>-159.992141067977</v>
      </c>
      <c r="F13" s="5" t="n">
        <v>0.0028356709580204</v>
      </c>
      <c r="G13" s="5" t="n">
        <v>6.34462049622213</v>
      </c>
      <c r="H13" s="5" t="n">
        <v>-2.41708333226091</v>
      </c>
      <c r="I13" s="5" t="n">
        <v>-4.03372301396727</v>
      </c>
      <c r="J13" s="5" t="n">
        <v>-1.84132499207015</v>
      </c>
      <c r="K13" s="5" t="n">
        <v>10.4399563087896</v>
      </c>
      <c r="L13" s="6" t="n">
        <v>1.82688465781548E-009</v>
      </c>
      <c r="M13" s="6" t="n">
        <v>0.024256035895443</v>
      </c>
      <c r="N13" s="6" t="n">
        <v>0.000134161706111812</v>
      </c>
      <c r="O13" s="6" t="n">
        <v>0.0880158872482256</v>
      </c>
      <c r="P13" s="6" t="n">
        <v>4.5231560906552E-022</v>
      </c>
    </row>
    <row r="14" customFormat="false" ht="15.75" hidden="false" customHeight="false" outlineLevel="0" collapsed="false">
      <c r="A14" s="4" t="s">
        <v>21</v>
      </c>
      <c r="B14" s="5" t="n">
        <v>4905.43711094634</v>
      </c>
      <c r="C14" s="5" t="n">
        <v>-22.1380095744821</v>
      </c>
      <c r="D14" s="5" t="n">
        <v>-26.5451696222791</v>
      </c>
      <c r="E14" s="5" t="n">
        <v>-189.400244800578</v>
      </c>
      <c r="F14" s="5" t="n">
        <v>0.00195318692138631</v>
      </c>
      <c r="G14" s="5" t="n">
        <v>4.89802516802035</v>
      </c>
      <c r="H14" s="5" t="n">
        <v>-2.85664779927307</v>
      </c>
      <c r="I14" s="5" t="n">
        <v>-5.823867820816</v>
      </c>
      <c r="J14" s="5" t="n">
        <v>-1.19138046453134</v>
      </c>
      <c r="K14" s="5" t="n">
        <v>3.93008914948522</v>
      </c>
      <c r="L14" s="6" t="n">
        <v>3.49345982142253E-006</v>
      </c>
      <c r="M14" s="6" t="n">
        <v>0.00742767450054197</v>
      </c>
      <c r="N14" s="6" t="n">
        <v>3.21616042150557E-008</v>
      </c>
      <c r="O14" s="6" t="n">
        <v>0.274253822336407</v>
      </c>
      <c r="P14" s="6" t="n">
        <v>0.000197192324734033</v>
      </c>
    </row>
    <row r="15" customFormat="false" ht="15.75" hidden="false" customHeight="false" outlineLevel="0" collapsed="false">
      <c r="A15" s="4" t="s">
        <v>22</v>
      </c>
      <c r="B15" s="5" t="n">
        <v>2523.25337567449</v>
      </c>
      <c r="C15" s="5" t="n">
        <v>-3.51365007685535</v>
      </c>
      <c r="D15" s="5" t="n">
        <v>-39.6063353741436</v>
      </c>
      <c r="E15" s="5" t="n">
        <v>-141.525268638602</v>
      </c>
      <c r="F15" s="5" t="n">
        <v>0.00190461556797669</v>
      </c>
      <c r="G15" s="5" t="n">
        <v>5.40995470593736</v>
      </c>
      <c r="H15" s="5" t="n">
        <v>-0.97290608100421</v>
      </c>
      <c r="I15" s="5" t="n">
        <v>-10.0918340229765</v>
      </c>
      <c r="J15" s="5" t="n">
        <v>-1.91143141497882</v>
      </c>
      <c r="K15" s="5" t="n">
        <v>8.23051734831132</v>
      </c>
      <c r="L15" s="6" t="n">
        <v>2.89116603809081E-007</v>
      </c>
      <c r="M15" s="6" t="n">
        <v>0.373298368437647</v>
      </c>
      <c r="N15" s="6" t="n">
        <v>6.52111864950883E-021</v>
      </c>
      <c r="O15" s="6" t="n">
        <v>0.076973447157012</v>
      </c>
      <c r="P15" s="6" t="n">
        <v>8.82170796260164E-015</v>
      </c>
    </row>
    <row r="16" customFormat="false" ht="15.75" hidden="false" customHeight="false" outlineLevel="0" collapsed="false">
      <c r="A16" s="4" t="s">
        <v>23</v>
      </c>
      <c r="B16" s="5" t="n">
        <v>8506.55074202762</v>
      </c>
      <c r="C16" s="7" t="n">
        <v>-51.7204868574907</v>
      </c>
      <c r="D16" s="5" t="n">
        <v>-7.71964840539473</v>
      </c>
      <c r="E16" s="5" t="n">
        <v>-405.56244414083</v>
      </c>
      <c r="F16" s="5" t="n">
        <v>0.00371154179800482</v>
      </c>
      <c r="G16" s="5" t="n">
        <v>7.10527112427536</v>
      </c>
      <c r="H16" s="5" t="n">
        <v>-5.57693518752083</v>
      </c>
      <c r="I16" s="5" t="n">
        <v>-0.756259750738839</v>
      </c>
      <c r="J16" s="5" t="n">
        <v>-2.13372872070819</v>
      </c>
      <c r="K16" s="5" t="n">
        <v>6.24854765999123</v>
      </c>
      <c r="L16" s="6" t="n">
        <v>1.89032062951328E-011</v>
      </c>
      <c r="M16" s="6" t="n">
        <v>1.19222246697107E-007</v>
      </c>
      <c r="N16" s="6" t="n">
        <v>0.488553859261996</v>
      </c>
      <c r="O16" s="6" t="n">
        <v>0.0470677939230714</v>
      </c>
      <c r="P16" s="6" t="n">
        <v>3.11572446794073E-009</v>
      </c>
    </row>
    <row r="17" customFormat="false" ht="15.75" hidden="false" customHeight="false" outlineLevel="0" collapsed="false">
      <c r="A17" s="4" t="s">
        <v>24</v>
      </c>
      <c r="B17" s="5" t="n">
        <v>1901.19898304806</v>
      </c>
      <c r="C17" s="5" t="n">
        <v>-9.46764315611381</v>
      </c>
      <c r="D17" s="5" t="n">
        <v>-10.2414784484291</v>
      </c>
      <c r="E17" s="5" t="n">
        <v>35.4564487496912</v>
      </c>
      <c r="F17" s="5" t="n">
        <v>0.000422112839952808</v>
      </c>
      <c r="G17" s="5" t="n">
        <v>6.27535010703973</v>
      </c>
      <c r="H17" s="5" t="n">
        <v>-4.03451069968117</v>
      </c>
      <c r="I17" s="5" t="n">
        <v>-5.20314733819875</v>
      </c>
      <c r="J17" s="5" t="n">
        <v>0.737153994602091</v>
      </c>
      <c r="K17" s="5" t="n">
        <v>2.80817992603511</v>
      </c>
      <c r="L17" s="6" t="n">
        <v>2.68198018954093E-009</v>
      </c>
      <c r="M17" s="6" t="n">
        <v>0.000134161706111812</v>
      </c>
      <c r="N17" s="6" t="n">
        <v>7.96804193412536E-007</v>
      </c>
      <c r="O17" s="6" t="n">
        <v>0.499480003969593</v>
      </c>
      <c r="P17" s="6" t="n">
        <v>0.00854333121711713</v>
      </c>
    </row>
    <row r="18" customFormat="false" ht="15.75" hidden="false" customHeight="false" outlineLevel="0" collapsed="false">
      <c r="A18" s="4" t="s">
        <v>25</v>
      </c>
      <c r="B18" s="5" t="n">
        <v>1240.92030496332</v>
      </c>
      <c r="C18" s="5" t="n">
        <v>-4.93028613055735</v>
      </c>
      <c r="D18" s="5" t="n">
        <v>-31.1603822932351</v>
      </c>
      <c r="E18" s="5" t="n">
        <v>218.466069721038</v>
      </c>
      <c r="F18" s="5" t="n">
        <v>0.00164605106660853</v>
      </c>
      <c r="G18" s="5" t="n">
        <v>3.12345829425856</v>
      </c>
      <c r="H18" s="5" t="n">
        <v>-1.60313212847561</v>
      </c>
      <c r="I18" s="5" t="n">
        <v>-8.33202485873972</v>
      </c>
      <c r="J18" s="5" t="n">
        <v>3.46417215063565</v>
      </c>
      <c r="K18" s="5" t="n">
        <v>8.35057417692459</v>
      </c>
      <c r="L18" s="6" t="n">
        <v>0.00337061028506019</v>
      </c>
      <c r="M18" s="6" t="n">
        <v>0.137220226130434</v>
      </c>
      <c r="N18" s="6" t="n">
        <v>4.42731289842796E-015</v>
      </c>
      <c r="O18" s="6" t="n">
        <v>0.00108616172059724</v>
      </c>
      <c r="P18" s="6" t="n">
        <v>4.08031570384297E-015</v>
      </c>
    </row>
    <row r="19" customFormat="false" ht="15.75" hidden="false" customHeight="false" outlineLevel="0" collapsed="false">
      <c r="A19" s="4" t="s">
        <v>26</v>
      </c>
      <c r="B19" s="5" t="n">
        <v>3117.53406837319</v>
      </c>
      <c r="C19" s="5" t="n">
        <v>-9.83888766487063</v>
      </c>
      <c r="D19" s="5" t="n">
        <v>-16.8974542736826</v>
      </c>
      <c r="E19" s="5" t="n">
        <v>-206.371977835281</v>
      </c>
      <c r="F19" s="5" t="n">
        <v>0.00124462334501685</v>
      </c>
      <c r="G19" s="5" t="n">
        <v>4.63273797617817</v>
      </c>
      <c r="H19" s="5" t="n">
        <v>-1.88949318676662</v>
      </c>
      <c r="I19" s="5" t="n">
        <v>-5.64414217042338</v>
      </c>
      <c r="J19" s="5" t="n">
        <v>-1.93202962164789</v>
      </c>
      <c r="K19" s="5" t="n">
        <v>3.72738185481909</v>
      </c>
      <c r="L19" s="6" t="n">
        <v>1.15009197966909E-005</v>
      </c>
      <c r="M19" s="6" t="n">
        <v>0.080415423951076</v>
      </c>
      <c r="N19" s="6" t="n">
        <v>8.39242968221318E-008</v>
      </c>
      <c r="O19" s="6" t="n">
        <v>0.0737216022318269</v>
      </c>
      <c r="P19" s="6" t="n">
        <v>0.000419339234218874</v>
      </c>
    </row>
    <row r="20" customFormat="false" ht="15.75" hidden="false" customHeight="false" outlineLevel="0" collapsed="false">
      <c r="A20" s="4" t="s">
        <v>27</v>
      </c>
      <c r="B20" s="5" t="n">
        <v>1813.87034054754</v>
      </c>
      <c r="C20" s="5" t="n">
        <v>-4.12410092268374</v>
      </c>
      <c r="D20" s="5" t="n">
        <v>-4.74682935025421</v>
      </c>
      <c r="E20" s="5" t="n">
        <v>-130.240477545601</v>
      </c>
      <c r="F20" s="5" t="n">
        <v>0.000424331122704192</v>
      </c>
      <c r="G20" s="5" t="n">
        <v>6.38048030157276</v>
      </c>
      <c r="H20" s="5" t="n">
        <v>-1.87330719233599</v>
      </c>
      <c r="I20" s="5" t="n">
        <v>-2.66733009672509</v>
      </c>
      <c r="J20" s="5" t="n">
        <v>-2.88580318859725</v>
      </c>
      <c r="K20" s="5" t="n">
        <v>3.00838583179116</v>
      </c>
      <c r="L20" s="6" t="n">
        <v>1.48515610169552E-009</v>
      </c>
      <c r="M20" s="6" t="n">
        <v>0.0825907734040557</v>
      </c>
      <c r="N20" s="6" t="n">
        <v>0.0126149998126563</v>
      </c>
      <c r="O20" s="6" t="n">
        <v>0.00681459119728623</v>
      </c>
      <c r="P20" s="6" t="n">
        <v>0.00477400261426016</v>
      </c>
    </row>
    <row r="21" customFormat="false" ht="15.75" hidden="false" customHeight="false" outlineLevel="0" collapsed="false">
      <c r="A21" s="4" t="s">
        <v>28</v>
      </c>
      <c r="B21" s="5" t="n">
        <v>2346.8132642603</v>
      </c>
      <c r="C21" s="5" t="n">
        <v>-6.62928015214509</v>
      </c>
      <c r="D21" s="5" t="n">
        <v>-9.78304075273693</v>
      </c>
      <c r="E21" s="5" t="n">
        <v>-196.31634448942</v>
      </c>
      <c r="F21" s="5" t="n">
        <v>0.0010468932101428</v>
      </c>
      <c r="G21" s="5" t="n">
        <v>4.559558625896</v>
      </c>
      <c r="H21" s="5" t="n">
        <v>-1.66323699286318</v>
      </c>
      <c r="I21" s="5" t="n">
        <v>-3.73916360282226</v>
      </c>
      <c r="J21" s="5" t="n">
        <v>-2.40253678072057</v>
      </c>
      <c r="K21" s="5" t="n">
        <v>4.09939101836827</v>
      </c>
      <c r="L21" s="6" t="n">
        <v>1.59650971942004E-005</v>
      </c>
      <c r="M21" s="6" t="n">
        <v>0.123174879899212</v>
      </c>
      <c r="N21" s="6" t="n">
        <v>0.000402918610916527</v>
      </c>
      <c r="O21" s="6" t="n">
        <v>0.0251211752718998</v>
      </c>
      <c r="P21" s="6" t="n">
        <v>0.000104642295709767</v>
      </c>
    </row>
    <row r="22" customFormat="false" ht="15.75" hidden="false" customHeight="false" outlineLevel="0" collapsed="false">
      <c r="A22" s="4" t="s">
        <v>29</v>
      </c>
      <c r="B22" s="5" t="n">
        <v>1389.55328120713</v>
      </c>
      <c r="C22" s="5" t="n">
        <v>-3.12566378376852</v>
      </c>
      <c r="D22" s="5" t="n">
        <v>-12.3442979937455</v>
      </c>
      <c r="E22" s="5" t="n">
        <v>-76.8366076368521</v>
      </c>
      <c r="F22" s="5" t="n">
        <v>0.000702179533316369</v>
      </c>
      <c r="G22" s="5" t="n">
        <v>2.90870544883796</v>
      </c>
      <c r="H22" s="5" t="n">
        <v>-0.844997330893688</v>
      </c>
      <c r="I22" s="5" t="n">
        <v>-4.45181478449495</v>
      </c>
      <c r="J22" s="5" t="n">
        <v>-1.01313656347481</v>
      </c>
      <c r="K22" s="5" t="n">
        <v>2.96230440943296</v>
      </c>
      <c r="L22" s="6" t="n">
        <v>0.00640428987608289</v>
      </c>
      <c r="M22" s="6" t="n">
        <v>0.438381355938777</v>
      </c>
      <c r="N22" s="6" t="n">
        <v>2.56517408715097E-005</v>
      </c>
      <c r="O22" s="6" t="n">
        <v>0.356436099277857</v>
      </c>
      <c r="P22" s="6" t="n">
        <v>0.00548273059249388</v>
      </c>
    </row>
    <row r="23" customFormat="false" ht="15.75" hidden="false" customHeight="false" outlineLevel="0" collapsed="false">
      <c r="A23" s="4" t="s">
        <v>30</v>
      </c>
      <c r="B23" s="5" t="n">
        <v>2370.58385506691</v>
      </c>
      <c r="C23" s="5" t="n">
        <v>-15.0911539012051</v>
      </c>
      <c r="D23" s="5" t="n">
        <v>-55.1502420047823</v>
      </c>
      <c r="E23" s="5" t="n">
        <v>372.47962853454</v>
      </c>
      <c r="F23" s="5" t="n">
        <v>0.00556862290389646</v>
      </c>
      <c r="G23" s="5" t="n">
        <v>2.11382508573346</v>
      </c>
      <c r="H23" s="5" t="n">
        <v>-1.73802726845404</v>
      </c>
      <c r="I23" s="5" t="n">
        <v>-6.10744385300941</v>
      </c>
      <c r="J23" s="5" t="n">
        <v>2.09226917990908</v>
      </c>
      <c r="K23" s="5" t="n">
        <v>10.0079689277611</v>
      </c>
      <c r="L23" s="6" t="n">
        <v>0.0490272590333176</v>
      </c>
      <c r="M23" s="6" t="n">
        <v>0.107681476952009</v>
      </c>
      <c r="N23" s="6" t="n">
        <v>6.83146714273354E-009</v>
      </c>
      <c r="O23" s="6" t="n">
        <v>0.0514713103290838</v>
      </c>
      <c r="P23" s="6" t="n">
        <v>1.07430939358742E-020</v>
      </c>
    </row>
    <row r="24" customFormat="false" ht="15.75" hidden="false" customHeight="false" outlineLevel="0" collapsed="false">
      <c r="A24" s="4" t="s">
        <v>31</v>
      </c>
      <c r="B24" s="5" t="n">
        <v>1686.02897585788</v>
      </c>
      <c r="C24" s="5" t="n">
        <v>-6.99036002137134</v>
      </c>
      <c r="D24" s="5" t="n">
        <v>-26.6691574525069</v>
      </c>
      <c r="E24" s="5" t="n">
        <v>-68.460323883753</v>
      </c>
      <c r="F24" s="5" t="n">
        <v>0.00123595503030979</v>
      </c>
      <c r="G24" s="5" t="n">
        <v>4.16340484513906</v>
      </c>
      <c r="H24" s="5" t="n">
        <v>-2.23106299847781</v>
      </c>
      <c r="I24" s="5" t="n">
        <v>-12.3302059915815</v>
      </c>
      <c r="J24" s="5" t="n">
        <v>-1.06506048768582</v>
      </c>
      <c r="K24" s="5" t="n">
        <v>6.15070307589987</v>
      </c>
      <c r="L24" s="6" t="n">
        <v>8.26293142460856E-005</v>
      </c>
      <c r="M24" s="6" t="n">
        <v>0.0379460145067547</v>
      </c>
      <c r="N24" s="6" t="n">
        <v>2.01470361114495E-029</v>
      </c>
      <c r="O24" s="6" t="n">
        <v>0.329924998668922</v>
      </c>
      <c r="P24" s="6" t="n">
        <v>5.40765705351719E-009</v>
      </c>
    </row>
    <row r="25" customFormat="false" ht="15.75" hidden="false" customHeight="false" outlineLevel="0" collapsed="false">
      <c r="A25" s="4" t="s">
        <v>32</v>
      </c>
      <c r="B25" s="5" t="n">
        <v>6740.88990714171</v>
      </c>
      <c r="C25" s="5" t="n">
        <v>-22.7860858474076</v>
      </c>
      <c r="D25" s="5" t="n">
        <v>-71.7873642243169</v>
      </c>
      <c r="E25" s="5" t="n">
        <v>313.335902588145</v>
      </c>
      <c r="F25" s="5" t="n">
        <v>0.00538938687789417</v>
      </c>
      <c r="G25" s="5" t="n">
        <v>5.17624220191864</v>
      </c>
      <c r="H25" s="5" t="n">
        <v>-2.26040259023454</v>
      </c>
      <c r="I25" s="5" t="n">
        <v>-5.315718614687</v>
      </c>
      <c r="J25" s="5" t="n">
        <v>1.51580191663892</v>
      </c>
      <c r="K25" s="5" t="n">
        <v>8.34116698210866</v>
      </c>
      <c r="L25" s="6" t="n">
        <v>9.07395125599461E-007</v>
      </c>
      <c r="M25" s="6" t="n">
        <v>0.0354918176579481</v>
      </c>
      <c r="N25" s="6" t="n">
        <v>4.59107627413799E-007</v>
      </c>
      <c r="O25" s="6" t="n">
        <v>0.160190372751672</v>
      </c>
      <c r="P25" s="6" t="n">
        <v>4.25277485512589E-015</v>
      </c>
    </row>
    <row r="26" customFormat="false" ht="15.75" hidden="false" customHeight="false" outlineLevel="0" collapsed="false">
      <c r="A26" s="4" t="s">
        <v>33</v>
      </c>
      <c r="B26" s="5" t="n">
        <v>3486.86881355688</v>
      </c>
      <c r="C26" s="5" t="n">
        <v>-20.1049440061672</v>
      </c>
      <c r="D26" s="5" t="n">
        <v>-75.6863630237752</v>
      </c>
      <c r="E26" s="5" t="n">
        <v>-33.1895220934438</v>
      </c>
      <c r="F26" s="5" t="n">
        <v>0.00504395429224044</v>
      </c>
      <c r="G26" s="5" t="n">
        <v>3.88111249312694</v>
      </c>
      <c r="H26" s="5" t="n">
        <v>-2.89168766963562</v>
      </c>
      <c r="I26" s="5" t="n">
        <v>-10.9285956277976</v>
      </c>
      <c r="J26" s="5" t="n">
        <v>-0.23273364153862</v>
      </c>
      <c r="K26" s="5" t="n">
        <v>11.3147812446525</v>
      </c>
      <c r="L26" s="6" t="n">
        <v>0.000233835795920367</v>
      </c>
      <c r="M26" s="6" t="n">
        <v>0.00672326085411227</v>
      </c>
      <c r="N26" s="6" t="n">
        <v>7.00233262430254E-024</v>
      </c>
      <c r="O26" s="6" t="n">
        <v>0.835702273020657</v>
      </c>
      <c r="P26" s="6" t="n">
        <v>3.00496899160573E-025</v>
      </c>
    </row>
    <row r="27" customFormat="false" ht="15.75" hidden="false" customHeight="false" outlineLevel="0" collapsed="false">
      <c r="A27" s="4" t="s">
        <v>34</v>
      </c>
      <c r="B27" s="5" t="n">
        <v>362.016537322317</v>
      </c>
      <c r="C27" s="5" t="n">
        <v>-6.85788044294179</v>
      </c>
      <c r="D27" s="5" t="n">
        <v>-19.3098016690143</v>
      </c>
      <c r="E27" s="5" t="n">
        <v>37.4651967520843</v>
      </c>
      <c r="F27" s="5" t="n">
        <v>0.00171475968414656</v>
      </c>
      <c r="G27" s="5" t="n">
        <v>0.889329849768416</v>
      </c>
      <c r="H27" s="5" t="n">
        <v>-2.17739492069884</v>
      </c>
      <c r="I27" s="5" t="n">
        <v>-8.61131862371917</v>
      </c>
      <c r="J27" s="5" t="n">
        <v>0.579840407943922</v>
      </c>
      <c r="K27" s="5" t="n">
        <v>8.48929690709226</v>
      </c>
      <c r="L27" s="6" t="n">
        <v>0.415713546325335</v>
      </c>
      <c r="M27" s="6" t="n">
        <v>0.0427456702012161</v>
      </c>
      <c r="N27" s="6" t="n">
        <v>6.62432825108125E-016</v>
      </c>
      <c r="O27" s="6" t="n">
        <v>0.597353908428917</v>
      </c>
      <c r="P27" s="6" t="n">
        <v>1.49044443640891E-015</v>
      </c>
    </row>
    <row r="28" customFormat="false" ht="15.75" hidden="false" customHeight="false" outlineLevel="0" collapsed="false">
      <c r="A28" s="4" t="s">
        <v>35</v>
      </c>
      <c r="B28" s="5" t="n">
        <v>5458.27968271454</v>
      </c>
      <c r="C28" s="5" t="n">
        <v>-26.0848729164799</v>
      </c>
      <c r="D28" s="5" t="n">
        <v>-69.6133878073522</v>
      </c>
      <c r="E28" s="5" t="n">
        <v>-667.332806457223</v>
      </c>
      <c r="F28" s="5" t="n">
        <v>0.00730835919541139</v>
      </c>
      <c r="G28" s="5" t="n">
        <v>3.0530012016735</v>
      </c>
      <c r="H28" s="5" t="n">
        <v>-1.88827635229125</v>
      </c>
      <c r="I28" s="5" t="n">
        <v>-6.30051301616895</v>
      </c>
      <c r="J28" s="5" t="n">
        <v>-2.35228126754136</v>
      </c>
      <c r="K28" s="5" t="n">
        <v>8.23715562882144</v>
      </c>
      <c r="L28" s="6" t="n">
        <v>0.0041695353431629</v>
      </c>
      <c r="M28" s="6" t="n">
        <v>0.080415423951076</v>
      </c>
      <c r="N28" s="6" t="n">
        <v>2.36107651542521E-009</v>
      </c>
      <c r="O28" s="6" t="n">
        <v>0.0285005511902384</v>
      </c>
      <c r="P28" s="6" t="n">
        <v>8.62122700138367E-015</v>
      </c>
    </row>
    <row r="29" customFormat="false" ht="15.75" hidden="false" customHeight="false" outlineLevel="0" collapsed="false">
      <c r="A29" s="4" t="s">
        <v>36</v>
      </c>
      <c r="B29" s="5" t="n">
        <v>9872.18934468859</v>
      </c>
      <c r="C29" s="5" t="n">
        <v>-26.3201763564212</v>
      </c>
      <c r="D29" s="7" t="n">
        <v>-208.081567001534</v>
      </c>
      <c r="E29" s="5" t="n">
        <v>-154.803713412156</v>
      </c>
      <c r="F29" s="5" t="n">
        <v>0.00843597573680223</v>
      </c>
      <c r="G29" s="5" t="n">
        <v>4.99342677522182</v>
      </c>
      <c r="H29" s="5" t="n">
        <v>-1.72057642179185</v>
      </c>
      <c r="I29" s="5" t="n">
        <v>-10.9907382343059</v>
      </c>
      <c r="J29" s="5" t="n">
        <v>-0.493329773477318</v>
      </c>
      <c r="K29" s="5" t="n">
        <v>8.59987786472913</v>
      </c>
      <c r="L29" s="6" t="n">
        <v>2.21519730165555E-006</v>
      </c>
      <c r="M29" s="6" t="n">
        <v>0.111198654183485</v>
      </c>
      <c r="N29" s="6" t="n">
        <v>4.88591571737298E-024</v>
      </c>
      <c r="O29" s="6" t="n">
        <v>0.656706639619095</v>
      </c>
      <c r="P29" s="6" t="n">
        <v>6.97900915027131E-016</v>
      </c>
    </row>
    <row r="30" customFormat="false" ht="15.75" hidden="false" customHeight="false" outlineLevel="0" collapsed="false">
      <c r="A30" s="4" t="s">
        <v>37</v>
      </c>
      <c r="B30" s="5" t="n">
        <v>4975.72384694981</v>
      </c>
      <c r="C30" s="5" t="n">
        <v>-40.0458191098675</v>
      </c>
      <c r="D30" s="5" t="n">
        <v>-56.4003867650605</v>
      </c>
      <c r="E30" s="5" t="n">
        <v>95.6963385310573</v>
      </c>
      <c r="F30" s="5" t="n">
        <v>0.0072857149248678</v>
      </c>
      <c r="G30" s="5" t="n">
        <v>3.0797837239002</v>
      </c>
      <c r="H30" s="5" t="n">
        <v>-3.20596165269846</v>
      </c>
      <c r="I30" s="5" t="n">
        <v>-5.3186199698491</v>
      </c>
      <c r="J30" s="5" t="n">
        <v>0.373228019951574</v>
      </c>
      <c r="K30" s="5" t="n">
        <v>9.0873288400006</v>
      </c>
      <c r="L30" s="6" t="n">
        <v>0.00385718003670364</v>
      </c>
      <c r="M30" s="6" t="n">
        <v>0.00260453995785749</v>
      </c>
      <c r="N30" s="6" t="n">
        <v>4.56402918225359E-007</v>
      </c>
      <c r="O30" s="6" t="n">
        <v>0.737286100095742</v>
      </c>
      <c r="P30" s="6" t="n">
        <v>1.71369727634217E-017</v>
      </c>
    </row>
    <row r="31" customFormat="false" ht="15.75" hidden="false" customHeight="false" outlineLevel="0" collapsed="false">
      <c r="A31" s="4" t="s">
        <v>38</v>
      </c>
      <c r="B31" s="5" t="n">
        <v>5891.1530787304</v>
      </c>
      <c r="C31" s="5" t="n">
        <v>-37.531079169766</v>
      </c>
      <c r="D31" s="5" t="n">
        <v>-32.5124211225359</v>
      </c>
      <c r="E31" s="5" t="n">
        <v>40.681865044797</v>
      </c>
      <c r="F31" s="5" t="n">
        <v>0.00577337247885714</v>
      </c>
      <c r="G31" s="5" t="n">
        <v>4.66743143424888</v>
      </c>
      <c r="H31" s="5" t="n">
        <v>-3.83898520902304</v>
      </c>
      <c r="I31" s="5" t="n">
        <v>-4.31876434467314</v>
      </c>
      <c r="J31" s="5" t="n">
        <v>0.203016834975803</v>
      </c>
      <c r="K31" s="5" t="n">
        <v>9.21919102493894</v>
      </c>
      <c r="L31" s="6" t="n">
        <v>1.00056998392774E-005</v>
      </c>
      <c r="M31" s="6" t="n">
        <v>0.000275138080102661</v>
      </c>
      <c r="N31" s="6" t="n">
        <v>4.41334548108027E-005</v>
      </c>
      <c r="O31" s="6" t="n">
        <v>0.856823446996741</v>
      </c>
      <c r="P31" s="6" t="n">
        <v>6.05809362763323E-018</v>
      </c>
    </row>
    <row r="32" customFormat="false" ht="15.75" hidden="false" customHeight="false" outlineLevel="0" collapsed="false">
      <c r="A32" s="4" t="s">
        <v>39</v>
      </c>
      <c r="B32" s="5" t="n">
        <v>4991.05271499091</v>
      </c>
      <c r="C32" s="5" t="n">
        <v>-35.968794234965</v>
      </c>
      <c r="D32" s="5" t="n">
        <v>-31.1675427473044</v>
      </c>
      <c r="E32" s="5" t="n">
        <v>-207.996214729052</v>
      </c>
      <c r="F32" s="5" t="n">
        <v>0.00570623620745132</v>
      </c>
      <c r="G32" s="5" t="n">
        <v>3.17023664455744</v>
      </c>
      <c r="H32" s="5" t="n">
        <v>-2.95167564941438</v>
      </c>
      <c r="I32" s="5" t="n">
        <v>-3.92873154750379</v>
      </c>
      <c r="J32" s="5" t="n">
        <v>-0.832270133524621</v>
      </c>
      <c r="K32" s="5" t="n">
        <v>7.30464672711671</v>
      </c>
      <c r="L32" s="6" t="n">
        <v>0.00290998505908216</v>
      </c>
      <c r="M32" s="6" t="n">
        <v>0.00564369173417356</v>
      </c>
      <c r="N32" s="6" t="n">
        <v>0.000197192324734033</v>
      </c>
      <c r="O32" s="6" t="n">
        <v>0.444797210660841</v>
      </c>
      <c r="P32" s="6" t="n">
        <v>5.56139276332773E-012</v>
      </c>
    </row>
    <row r="33" customFormat="false" ht="15.75" hidden="false" customHeight="false" outlineLevel="0" collapsed="false">
      <c r="A33" s="4" t="s">
        <v>40</v>
      </c>
      <c r="B33" s="5" t="n">
        <v>853.3443054176</v>
      </c>
      <c r="C33" s="5" t="n">
        <v>-2.11865961065114</v>
      </c>
      <c r="D33" s="5" t="n">
        <v>-9.80943772706812</v>
      </c>
      <c r="E33" s="5" t="n">
        <v>-33.540760871362</v>
      </c>
      <c r="F33" s="5" t="n">
        <v>0.000181125502638133</v>
      </c>
      <c r="G33" s="5" t="n">
        <v>6.93972724295434</v>
      </c>
      <c r="H33" s="5" t="n">
        <v>-2.22481414102335</v>
      </c>
      <c r="I33" s="5" t="n">
        <v>-8.55344702673076</v>
      </c>
      <c r="J33" s="5" t="n">
        <v>-1.71821298425945</v>
      </c>
      <c r="K33" s="5" t="n">
        <v>2.96892683114384</v>
      </c>
      <c r="L33" s="6" t="n">
        <v>5.1393748771409E-011</v>
      </c>
      <c r="M33" s="6" t="n">
        <v>0.0382290900800983</v>
      </c>
      <c r="N33" s="6" t="n">
        <v>9.68351789863227E-016</v>
      </c>
      <c r="O33" s="6" t="n">
        <v>0.111198654183485</v>
      </c>
      <c r="P33" s="6" t="n">
        <v>0.00539497655497792</v>
      </c>
    </row>
    <row r="34" customFormat="false" ht="15.75" hidden="false" customHeight="false" outlineLevel="0" collapsed="false">
      <c r="A34" s="4" t="s">
        <v>41</v>
      </c>
      <c r="B34" s="5" t="n">
        <v>1706.67990714197</v>
      </c>
      <c r="C34" s="5" t="n">
        <v>4.47274893143065</v>
      </c>
      <c r="D34" s="5" t="n">
        <v>0.367876703243001</v>
      </c>
      <c r="E34" s="5" t="n">
        <v>-84.6913006144004</v>
      </c>
      <c r="F34" s="5" t="n">
        <v>0.000470809947594636</v>
      </c>
      <c r="G34" s="5" t="n">
        <v>4.55888141334957</v>
      </c>
      <c r="H34" s="5" t="n">
        <v>1.54235755456749</v>
      </c>
      <c r="I34" s="5" t="n">
        <v>0.10408549855073</v>
      </c>
      <c r="J34" s="5" t="n">
        <v>-1.42496492681644</v>
      </c>
      <c r="K34" s="5" t="n">
        <v>2.53488401183889</v>
      </c>
      <c r="L34" s="6" t="n">
        <v>1.59650971942004E-005</v>
      </c>
      <c r="M34" s="6" t="n">
        <v>0.152634895195205</v>
      </c>
      <c r="N34" s="6" t="n">
        <v>0.919933363296664</v>
      </c>
      <c r="O34" s="6" t="n">
        <v>0.185773178987777</v>
      </c>
      <c r="P34" s="6" t="n">
        <v>0.0178934337814501</v>
      </c>
    </row>
    <row r="35" customFormat="false" ht="15.75" hidden="false" customHeight="false" outlineLevel="0" collapsed="false">
      <c r="A35" s="4" t="s">
        <v>42</v>
      </c>
      <c r="B35" s="5" t="n">
        <v>622.628052761348</v>
      </c>
      <c r="C35" s="5" t="n">
        <v>-1.43561700848263</v>
      </c>
      <c r="D35" s="5" t="n">
        <v>-9.45733711736115</v>
      </c>
      <c r="E35" s="5" t="n">
        <v>-4.95870102334282</v>
      </c>
      <c r="F35" s="5" t="n">
        <v>0.000437720335191478</v>
      </c>
      <c r="G35" s="5" t="n">
        <v>3.01829442511012</v>
      </c>
      <c r="H35" s="5" t="n">
        <v>-0.899597854550318</v>
      </c>
      <c r="I35" s="5" t="n">
        <v>-7.57657532720333</v>
      </c>
      <c r="J35" s="5" t="n">
        <v>-0.151446843738534</v>
      </c>
      <c r="K35" s="5" t="n">
        <v>4.27618007177138</v>
      </c>
      <c r="L35" s="6" t="n">
        <v>0.00464660994281508</v>
      </c>
      <c r="M35" s="6" t="n">
        <v>0.410959265799143</v>
      </c>
      <c r="N35" s="6" t="n">
        <v>8.84886193487799E-013</v>
      </c>
      <c r="O35" s="6" t="n">
        <v>0.890140666247188</v>
      </c>
      <c r="P35" s="6" t="n">
        <v>5.2449785690503E-005</v>
      </c>
    </row>
    <row r="36" customFormat="false" ht="15.75" hidden="false" customHeight="false" outlineLevel="0" collapsed="false">
      <c r="A36" s="4" t="s">
        <v>43</v>
      </c>
      <c r="B36" s="5" t="n">
        <v>3259.49763206688</v>
      </c>
      <c r="C36" s="5" t="n">
        <v>0.448956774924766</v>
      </c>
      <c r="D36" s="5" t="n">
        <v>-23.2051869762917</v>
      </c>
      <c r="E36" s="5" t="n">
        <v>-246.563944952116</v>
      </c>
      <c r="F36" s="5" t="n">
        <v>0.00250531623003578</v>
      </c>
      <c r="G36" s="5" t="n">
        <v>5.8451600956581</v>
      </c>
      <c r="H36" s="5" t="n">
        <v>0.103965357083062</v>
      </c>
      <c r="I36" s="5" t="n">
        <v>-5.20870524814067</v>
      </c>
      <c r="J36" s="5" t="n">
        <v>-2.78519246404809</v>
      </c>
      <c r="K36" s="5" t="n">
        <v>9.05514478217413</v>
      </c>
      <c r="L36" s="6" t="n">
        <v>2.87865425859305E-008</v>
      </c>
      <c r="M36" s="6" t="n">
        <v>0.919933363296664</v>
      </c>
      <c r="N36" s="6" t="n">
        <v>7.81238629434521E-007</v>
      </c>
      <c r="O36" s="6" t="n">
        <v>0.00907668522052984</v>
      </c>
      <c r="P36" s="6" t="n">
        <v>2.13304537858259E-017</v>
      </c>
    </row>
    <row r="38" customFormat="false" ht="15.75" hidden="false" customHeight="false" outlineLevel="0" collapsed="false">
      <c r="A38" s="2" t="s">
        <v>44</v>
      </c>
    </row>
    <row r="39" customFormat="false" ht="15.75" hidden="false" customHeight="false" outlineLevel="0" collapsed="false">
      <c r="A39" s="4" t="s">
        <v>10</v>
      </c>
      <c r="B39" s="5" t="n">
        <v>1672.63441014871</v>
      </c>
      <c r="C39" s="5" t="n">
        <v>-12.8459194739599</v>
      </c>
      <c r="D39" s="5" t="n">
        <v>-12.5630650872333</v>
      </c>
      <c r="E39" s="5" t="n">
        <v>-22.7624864891449</v>
      </c>
      <c r="F39" s="5" t="n">
        <v>0.000859559223194495</v>
      </c>
      <c r="G39" s="5" t="n">
        <v>5.39134096502063</v>
      </c>
      <c r="H39" s="5" t="n">
        <v>-5.36439204756798</v>
      </c>
      <c r="I39" s="5" t="n">
        <v>-7.25848135771554</v>
      </c>
      <c r="J39" s="5" t="n">
        <v>-0.462469255292002</v>
      </c>
      <c r="K39" s="5" t="n">
        <v>5.58223607039539</v>
      </c>
      <c r="L39" s="6" t="n">
        <v>3.16282965119492E-007</v>
      </c>
      <c r="M39" s="6" t="n">
        <v>3.616067297847E-007</v>
      </c>
      <c r="N39" s="6" t="n">
        <v>7.33307024433953E-012</v>
      </c>
      <c r="O39" s="6" t="n">
        <v>0.677782801896589</v>
      </c>
      <c r="P39" s="6" t="n">
        <v>1.16957403293194E-007</v>
      </c>
    </row>
    <row r="40" customFormat="false" ht="15.75" hidden="false" customHeight="false" outlineLevel="0" collapsed="false">
      <c r="A40" s="4" t="s">
        <v>11</v>
      </c>
      <c r="B40" s="5" t="n">
        <v>1392.760897512</v>
      </c>
      <c r="C40" s="5" t="n">
        <v>-7.45105494414159</v>
      </c>
      <c r="D40" s="5" t="n">
        <v>-10.9919824432082</v>
      </c>
      <c r="E40" s="5" t="n">
        <v>-63.5704747225144</v>
      </c>
      <c r="F40" s="5" t="n">
        <v>0.000678646039395195</v>
      </c>
      <c r="G40" s="5" t="n">
        <v>3.37513292152741</v>
      </c>
      <c r="H40" s="5" t="n">
        <v>-2.3354479565737</v>
      </c>
      <c r="I40" s="5" t="n">
        <v>-7.03805891860086</v>
      </c>
      <c r="J40" s="5" t="n">
        <v>-0.97067663083914</v>
      </c>
      <c r="K40" s="5" t="n">
        <v>3.31393530514609</v>
      </c>
      <c r="L40" s="6" t="n">
        <v>0.00147330575979217</v>
      </c>
      <c r="M40" s="6" t="n">
        <v>0.0296738106239281</v>
      </c>
      <c r="N40" s="6" t="n">
        <v>2.88456310698988E-011</v>
      </c>
      <c r="O40" s="6" t="n">
        <v>0.373298368437647</v>
      </c>
      <c r="P40" s="6" t="n">
        <v>0.001810231190418</v>
      </c>
    </row>
    <row r="41" customFormat="false" ht="15.75" hidden="false" customHeight="false" outlineLevel="0" collapsed="false">
      <c r="A41" s="4" t="s">
        <v>12</v>
      </c>
      <c r="B41" s="5" t="n">
        <v>2462.15716809132</v>
      </c>
      <c r="C41" s="5" t="n">
        <v>-12.7551204762645</v>
      </c>
      <c r="D41" s="5" t="n">
        <v>-39.2487223112838</v>
      </c>
      <c r="E41" s="5" t="n">
        <v>-26.7845869605012</v>
      </c>
      <c r="F41" s="5" t="n">
        <v>0.00257245812636878</v>
      </c>
      <c r="G41" s="5" t="n">
        <v>2.72276928409189</v>
      </c>
      <c r="H41" s="5" t="n">
        <v>-1.82113924346859</v>
      </c>
      <c r="I41" s="5" t="n">
        <v>-6.62407607298318</v>
      </c>
      <c r="J41" s="5" t="n">
        <v>-0.186568083570232</v>
      </c>
      <c r="K41" s="5" t="n">
        <v>5.73361993884687</v>
      </c>
      <c r="L41" s="6" t="n">
        <v>0.0107515954920589</v>
      </c>
      <c r="M41" s="6" t="n">
        <v>0.09167725699816</v>
      </c>
      <c r="N41" s="6" t="n">
        <v>3.62032056409159E-010</v>
      </c>
      <c r="O41" s="6" t="n">
        <v>0.86736164938815</v>
      </c>
      <c r="P41" s="6" t="n">
        <v>5.24968164476977E-008</v>
      </c>
    </row>
    <row r="42" customFormat="false" ht="15.75" hidden="false" customHeight="false" outlineLevel="0" collapsed="false">
      <c r="A42" s="4" t="s">
        <v>13</v>
      </c>
      <c r="B42" s="5" t="n">
        <v>1980.41213340206</v>
      </c>
      <c r="C42" s="5" t="n">
        <v>-9.51647064848407</v>
      </c>
      <c r="D42" s="5" t="n">
        <v>-18.6822486448892</v>
      </c>
      <c r="E42" s="5" t="n">
        <v>-19.8209627603373</v>
      </c>
      <c r="F42" s="5" t="n">
        <v>0.00146153635500388</v>
      </c>
      <c r="G42" s="5" t="n">
        <v>4.07670095883247</v>
      </c>
      <c r="H42" s="5" t="n">
        <v>-2.52917284861482</v>
      </c>
      <c r="I42" s="5" t="n">
        <v>-6.41473340963356</v>
      </c>
      <c r="J42" s="5" t="n">
        <v>-0.256998156426054</v>
      </c>
      <c r="K42" s="5" t="n">
        <v>6.06380520558385</v>
      </c>
      <c r="L42" s="6" t="n">
        <v>0.000114332191695496</v>
      </c>
      <c r="M42" s="6" t="n">
        <v>0.0181013862651963</v>
      </c>
      <c r="N42" s="6" t="n">
        <v>1.23504412457878E-009</v>
      </c>
      <c r="O42" s="6" t="n">
        <v>0.821417742838873</v>
      </c>
      <c r="P42" s="6" t="n">
        <v>8.74143127408735E-009</v>
      </c>
    </row>
    <row r="43" customFormat="false" ht="15.75" hidden="false" customHeight="false" outlineLevel="0" collapsed="false">
      <c r="A43" s="4" t="s">
        <v>14</v>
      </c>
      <c r="B43" s="5" t="n">
        <v>1121.31947938632</v>
      </c>
      <c r="C43" s="5" t="n">
        <v>3.45131497175025</v>
      </c>
      <c r="D43" s="5" t="n">
        <v>-6.99585112243677</v>
      </c>
      <c r="E43" s="5" t="n">
        <v>-128.480553627351</v>
      </c>
      <c r="F43" s="5" t="n">
        <v>0.00039787177476298</v>
      </c>
      <c r="G43" s="5" t="n">
        <v>3.0837455269859</v>
      </c>
      <c r="H43" s="5" t="n">
        <v>1.22531328519944</v>
      </c>
      <c r="I43" s="5" t="n">
        <v>-2.13778630343692</v>
      </c>
      <c r="J43" s="5" t="n">
        <v>-2.22557496952585</v>
      </c>
      <c r="K43" s="5" t="n">
        <v>2.20541915932141</v>
      </c>
      <c r="L43" s="6" t="n">
        <v>0.0038270399000513</v>
      </c>
      <c r="M43" s="6" t="n">
        <v>0.259863467931845</v>
      </c>
      <c r="N43" s="6" t="n">
        <v>0.0467921376441357</v>
      </c>
      <c r="O43" s="6" t="n">
        <v>0.0382290900800983</v>
      </c>
      <c r="P43" s="6" t="n">
        <v>0.0399939815542641</v>
      </c>
    </row>
    <row r="44" customFormat="false" ht="15.75" hidden="false" customHeight="false" outlineLevel="0" collapsed="false">
      <c r="A44" s="4" t="s">
        <v>15</v>
      </c>
      <c r="B44" s="5" t="n">
        <v>6915.92091858787</v>
      </c>
      <c r="C44" s="5" t="n">
        <v>-43.2246081747816</v>
      </c>
      <c r="D44" s="5" t="n">
        <v>-21.8040739581964</v>
      </c>
      <c r="E44" s="5" t="n">
        <v>-276.746194722937</v>
      </c>
      <c r="F44" s="5" t="n">
        <v>0.00363506781433473</v>
      </c>
      <c r="G44" s="5" t="n">
        <v>6.3967841106691</v>
      </c>
      <c r="H44" s="5" t="n">
        <v>-5.16436082397559</v>
      </c>
      <c r="I44" s="5" t="n">
        <v>-2.60032110753952</v>
      </c>
      <c r="J44" s="5" t="n">
        <v>-1.61251795427201</v>
      </c>
      <c r="K44" s="5" t="n">
        <v>6.77645252244356</v>
      </c>
      <c r="L44" s="6" t="n">
        <v>1.36127208100073E-009</v>
      </c>
      <c r="M44" s="6" t="n">
        <v>9.56085182773198E-007</v>
      </c>
      <c r="N44" s="6" t="n">
        <v>0.0149807322524665</v>
      </c>
      <c r="O44" s="6" t="n">
        <v>0.135138663811075</v>
      </c>
      <c r="P44" s="6" t="n">
        <v>1.42558769599371E-010</v>
      </c>
    </row>
    <row r="45" customFormat="false" ht="15.75" hidden="false" customHeight="false" outlineLevel="0" collapsed="false">
      <c r="A45" s="4" t="s">
        <v>16</v>
      </c>
      <c r="B45" s="5" t="n">
        <v>6873.14169688105</v>
      </c>
      <c r="C45" s="7" t="n">
        <v>-55.89095343512</v>
      </c>
      <c r="D45" s="7" t="n">
        <v>-86.8180500490063</v>
      </c>
      <c r="E45" s="5" t="n">
        <v>81.1801179380917</v>
      </c>
      <c r="F45" s="5" t="n">
        <v>0.00740124207294631</v>
      </c>
      <c r="G45" s="5" t="n">
        <v>4.64052375207942</v>
      </c>
      <c r="H45" s="5" t="n">
        <v>-4.87346247526424</v>
      </c>
      <c r="I45" s="5" t="n">
        <v>-8.04064244074692</v>
      </c>
      <c r="J45" s="5" t="n">
        <v>0.345261206181929</v>
      </c>
      <c r="K45" s="5" t="n">
        <v>10.0715244967259</v>
      </c>
      <c r="L45" s="6" t="n">
        <v>1.11761731349022E-005</v>
      </c>
      <c r="M45" s="6" t="n">
        <v>3.87483557479299E-006</v>
      </c>
      <c r="N45" s="6" t="n">
        <v>3.40158119118312E-014</v>
      </c>
      <c r="O45" s="6" t="n">
        <v>0.756712926795236</v>
      </c>
      <c r="P45" s="6" t="n">
        <v>6.60414424463246E-021</v>
      </c>
    </row>
    <row r="46" customFormat="false" ht="15.75" hidden="false" customHeight="false" outlineLevel="0" collapsed="false">
      <c r="A46" s="4" t="s">
        <v>17</v>
      </c>
      <c r="B46" s="5" t="n">
        <v>6774.2542425321</v>
      </c>
      <c r="C46" s="5" t="n">
        <v>-40.3660775994863</v>
      </c>
      <c r="D46" s="5" t="n">
        <v>-14.7322591225272</v>
      </c>
      <c r="E46" s="5" t="n">
        <v>-199.856011942934</v>
      </c>
      <c r="F46" s="5" t="n">
        <v>0.00442088866395576</v>
      </c>
      <c r="G46" s="5" t="n">
        <v>5.41999490986533</v>
      </c>
      <c r="H46" s="5" t="n">
        <v>-4.17265415818078</v>
      </c>
      <c r="I46" s="5" t="n">
        <v>-1.40319405552958</v>
      </c>
      <c r="J46" s="5" t="n">
        <v>-1.00736658038047</v>
      </c>
      <c r="K46" s="5" t="n">
        <v>7.12889323876406</v>
      </c>
      <c r="L46" s="6" t="n">
        <v>2.76665927603979E-007</v>
      </c>
      <c r="M46" s="6" t="n">
        <v>8.03651588838523E-005</v>
      </c>
      <c r="N46" s="6" t="n">
        <v>0.192768174591109</v>
      </c>
      <c r="O46" s="6" t="n">
        <v>0.358390899976273</v>
      </c>
      <c r="P46" s="6" t="n">
        <v>1.70337217015571E-011</v>
      </c>
    </row>
    <row r="47" customFormat="false" ht="15.75" hidden="false" customHeight="false" outlineLevel="0" collapsed="false">
      <c r="A47" s="4" t="s">
        <v>18</v>
      </c>
      <c r="B47" s="5" t="n">
        <v>1383.8431583757</v>
      </c>
      <c r="C47" s="5" t="n">
        <v>-4.29789511040883</v>
      </c>
      <c r="D47" s="5" t="n">
        <v>-11.2650370071859</v>
      </c>
      <c r="E47" s="5" t="n">
        <v>-54.9732852749739</v>
      </c>
      <c r="F47" s="5" t="n">
        <v>0.000909413787371379</v>
      </c>
      <c r="G47" s="5" t="n">
        <v>3.94351144675393</v>
      </c>
      <c r="H47" s="5" t="n">
        <v>-1.58153077442447</v>
      </c>
      <c r="I47" s="5" t="n">
        <v>-6.04434313863796</v>
      </c>
      <c r="J47" s="5" t="n">
        <v>-0.986760625745892</v>
      </c>
      <c r="K47" s="5" t="n">
        <v>5.22307209947862</v>
      </c>
      <c r="L47" s="6" t="n">
        <v>0.000189615196119503</v>
      </c>
      <c r="M47" s="6" t="n">
        <v>0.142257574466999</v>
      </c>
      <c r="N47" s="6" t="n">
        <v>9.6907567974403E-009</v>
      </c>
      <c r="O47" s="6" t="n">
        <v>0.367328120007817</v>
      </c>
      <c r="P47" s="6" t="n">
        <v>7.31795402655015E-007</v>
      </c>
    </row>
    <row r="48" customFormat="false" ht="15.75" hidden="false" customHeight="false" outlineLevel="0" collapsed="false">
      <c r="A48" s="4" t="s">
        <v>19</v>
      </c>
      <c r="B48" s="5" t="n">
        <v>9206.27452233253</v>
      </c>
      <c r="C48" s="7" t="n">
        <v>-49.6236316398011</v>
      </c>
      <c r="D48" s="5" t="n">
        <v>-43.7741241143987</v>
      </c>
      <c r="E48" s="5" t="n">
        <v>-541.055079479469</v>
      </c>
      <c r="F48" s="5" t="n">
        <v>0.0043509011400543</v>
      </c>
      <c r="G48" s="5" t="n">
        <v>6.28947428076491</v>
      </c>
      <c r="H48" s="5" t="n">
        <v>-4.38015825098318</v>
      </c>
      <c r="I48" s="5" t="n">
        <v>-4.16033816302624</v>
      </c>
      <c r="J48" s="5" t="n">
        <v>-2.32862108457302</v>
      </c>
      <c r="K48" s="5" t="n">
        <v>5.99063016260215</v>
      </c>
      <c r="L48" s="6" t="n">
        <v>2.49286537018551E-009</v>
      </c>
      <c r="M48" s="6" t="n">
        <v>3.435493658861E-005</v>
      </c>
      <c r="N48" s="6" t="n">
        <v>8.26293142460856E-005</v>
      </c>
      <c r="O48" s="6" t="n">
        <v>0.0299337070366913</v>
      </c>
      <c r="P48" s="6" t="n">
        <v>1.29781273985882E-008</v>
      </c>
    </row>
    <row r="49" customFormat="false" ht="15.75" hidden="false" customHeight="false" outlineLevel="0" collapsed="false">
      <c r="A49" s="4" t="s">
        <v>20</v>
      </c>
      <c r="B49" s="5" t="n">
        <v>3805.12907863642</v>
      </c>
      <c r="C49" s="5" t="n">
        <v>-10.288946459267</v>
      </c>
      <c r="D49" s="5" t="n">
        <v>-12.9401426630842</v>
      </c>
      <c r="E49" s="5" t="n">
        <v>-241.120274520518</v>
      </c>
      <c r="F49" s="5" t="n">
        <v>0.00263454746788628</v>
      </c>
      <c r="G49" s="5" t="n">
        <v>6.65776356565055</v>
      </c>
      <c r="H49" s="5" t="n">
        <v>-2.32719593029982</v>
      </c>
      <c r="I49" s="5" t="n">
        <v>-2.80068424194157</v>
      </c>
      <c r="J49" s="5" t="n">
        <v>-2.65812115734947</v>
      </c>
      <c r="K49" s="5" t="n">
        <v>9.28997864483699</v>
      </c>
      <c r="L49" s="6" t="n">
        <v>3.01107853374917E-010</v>
      </c>
      <c r="M49" s="6" t="n">
        <v>0.0299337070366913</v>
      </c>
      <c r="N49" s="6" t="n">
        <v>0.00869928105399138</v>
      </c>
      <c r="O49" s="6" t="n">
        <v>0.0129000799731989</v>
      </c>
      <c r="P49" s="6" t="n">
        <v>3.53291404301259E-018</v>
      </c>
    </row>
    <row r="50" customFormat="false" ht="15.75" hidden="false" customHeight="false" outlineLevel="0" collapsed="false">
      <c r="A50" s="4" t="s">
        <v>21</v>
      </c>
      <c r="B50" s="5" t="n">
        <v>5960.35445696539</v>
      </c>
      <c r="C50" s="5" t="n">
        <v>-29.6670010437534</v>
      </c>
      <c r="D50" s="5" t="n">
        <v>-32.8399925990113</v>
      </c>
      <c r="E50" s="5" t="n">
        <v>-265.143715897928</v>
      </c>
      <c r="F50" s="5" t="n">
        <v>0.00203457861329428</v>
      </c>
      <c r="G50" s="5" t="n">
        <v>6.23146708010455</v>
      </c>
      <c r="H50" s="5" t="n">
        <v>-4.00851604659067</v>
      </c>
      <c r="I50" s="5" t="n">
        <v>-5.91718990953808</v>
      </c>
      <c r="J50" s="5" t="n">
        <v>-1.74634469584083</v>
      </c>
      <c r="K50" s="5" t="n">
        <v>4.28649544745562</v>
      </c>
      <c r="L50" s="6" t="n">
        <v>3.41193794461888E-009</v>
      </c>
      <c r="M50" s="6" t="n">
        <v>0.000147044362423604</v>
      </c>
      <c r="N50" s="6" t="n">
        <v>1.92341976616504E-008</v>
      </c>
      <c r="O50" s="6" t="n">
        <v>0.106191530613756</v>
      </c>
      <c r="P50" s="6" t="n">
        <v>5.04932918549793E-005</v>
      </c>
    </row>
    <row r="51" customFormat="false" ht="15.75" hidden="false" customHeight="false" outlineLevel="0" collapsed="false">
      <c r="A51" s="4" t="s">
        <v>22</v>
      </c>
      <c r="B51" s="5" t="n">
        <v>3235.76835478012</v>
      </c>
      <c r="C51" s="5" t="n">
        <v>-9.55594927542981</v>
      </c>
      <c r="D51" s="5" t="n">
        <v>-20.2461159761891</v>
      </c>
      <c r="E51" s="5" t="n">
        <v>-228.812376834739</v>
      </c>
      <c r="F51" s="5" t="n">
        <v>0.00196075421156719</v>
      </c>
      <c r="G51" s="5" t="n">
        <v>7.14969084485758</v>
      </c>
      <c r="H51" s="5" t="n">
        <v>-2.72758691824156</v>
      </c>
      <c r="I51" s="5" t="n">
        <v>-4.83256658935998</v>
      </c>
      <c r="J51" s="5" t="n">
        <v>-3.1850318044795</v>
      </c>
      <c r="K51" s="5" t="n">
        <v>8.73211194216834</v>
      </c>
      <c r="L51" s="6" t="n">
        <v>1.50885858966514E-011</v>
      </c>
      <c r="M51" s="6" t="n">
        <v>0.0106482619377863</v>
      </c>
      <c r="N51" s="6" t="n">
        <v>4.69049003975042E-006</v>
      </c>
      <c r="O51" s="6" t="n">
        <v>0.00278229051717261</v>
      </c>
      <c r="P51" s="6" t="n">
        <v>2.65158747048423E-016</v>
      </c>
    </row>
    <row r="52" customFormat="false" ht="15.75" hidden="false" customHeight="false" outlineLevel="0" collapsed="false">
      <c r="A52" s="4" t="s">
        <v>23</v>
      </c>
      <c r="B52" s="5" t="n">
        <v>7935.56751825874</v>
      </c>
      <c r="C52" s="7" t="n">
        <v>-54.7574862360827</v>
      </c>
      <c r="D52" s="5" t="n">
        <v>-46.639619493236</v>
      </c>
      <c r="E52" s="5" t="n">
        <v>-111.256339828165</v>
      </c>
      <c r="F52" s="5" t="n">
        <v>0.00473854764090409</v>
      </c>
      <c r="G52" s="5" t="n">
        <v>6.87509845770864</v>
      </c>
      <c r="H52" s="5" t="n">
        <v>-6.12868152877677</v>
      </c>
      <c r="I52" s="5" t="n">
        <v>-4.80457582192633</v>
      </c>
      <c r="J52" s="5" t="n">
        <v>-0.607227147673252</v>
      </c>
      <c r="K52" s="5" t="n">
        <v>8.27417467169011</v>
      </c>
      <c r="L52" s="6" t="n">
        <v>7.61439646883766E-011</v>
      </c>
      <c r="M52" s="6" t="n">
        <v>6.09295164338741E-009</v>
      </c>
      <c r="N52" s="6" t="n">
        <v>5.28429656347983E-006</v>
      </c>
      <c r="O52" s="6" t="n">
        <v>0.581532665043616</v>
      </c>
      <c r="P52" s="6" t="n">
        <v>6.69139025545831E-015</v>
      </c>
    </row>
    <row r="53" customFormat="false" ht="15.75" hidden="false" customHeight="false" outlineLevel="0" collapsed="false">
      <c r="A53" s="4" t="s">
        <v>24</v>
      </c>
      <c r="B53" s="5" t="n">
        <v>2131.7069308954</v>
      </c>
      <c r="C53" s="5" t="n">
        <v>-8.32494237542278</v>
      </c>
      <c r="D53" s="5" t="n">
        <v>-10.3946718991146</v>
      </c>
      <c r="E53" s="5" t="n">
        <v>0.985806280550355</v>
      </c>
      <c r="F53" s="5" t="n">
        <v>0.000126082639969157</v>
      </c>
      <c r="G53" s="5" t="n">
        <v>8.12088713352813</v>
      </c>
      <c r="H53" s="5" t="n">
        <v>-4.09933087302766</v>
      </c>
      <c r="I53" s="5" t="n">
        <v>-6.49473292995488</v>
      </c>
      <c r="J53" s="5" t="n">
        <v>0.0236607468578074</v>
      </c>
      <c r="K53" s="5" t="n">
        <v>0.967991572102809</v>
      </c>
      <c r="L53" s="6" t="n">
        <v>1.91451934281894E-014</v>
      </c>
      <c r="M53" s="6" t="n">
        <v>0.000104642295709767</v>
      </c>
      <c r="N53" s="6" t="n">
        <v>7.83121364056946E-010</v>
      </c>
      <c r="O53" s="6" t="n">
        <v>0.981130199072283</v>
      </c>
      <c r="P53" s="6" t="n">
        <v>0.373298368437647</v>
      </c>
    </row>
    <row r="54" customFormat="false" ht="15.75" hidden="false" customHeight="false" outlineLevel="0" collapsed="false">
      <c r="A54" s="4" t="s">
        <v>25</v>
      </c>
      <c r="B54" s="5" t="n">
        <v>1675.84014550425</v>
      </c>
      <c r="C54" s="5" t="n">
        <v>-10.5446658924654</v>
      </c>
      <c r="D54" s="5" t="n">
        <v>-13.9568215111441</v>
      </c>
      <c r="E54" s="5" t="n">
        <v>29.383571157223</v>
      </c>
      <c r="F54" s="5" t="n">
        <v>0.0019257902405769</v>
      </c>
      <c r="G54" s="5" t="n">
        <v>3.06769219332489</v>
      </c>
      <c r="H54" s="5" t="n">
        <v>-2.49263383786478</v>
      </c>
      <c r="I54" s="5" t="n">
        <v>-3.39544847720213</v>
      </c>
      <c r="J54" s="5" t="n">
        <v>0.338816184122429</v>
      </c>
      <c r="K54" s="5" t="n">
        <v>7.10514401025154</v>
      </c>
      <c r="L54" s="6" t="n">
        <v>0.00399342285053149</v>
      </c>
      <c r="M54" s="6" t="n">
        <v>0.0198741905440947</v>
      </c>
      <c r="N54" s="6" t="n">
        <v>0.00137755194925808</v>
      </c>
      <c r="O54" s="6" t="n">
        <v>0.759422990756889</v>
      </c>
      <c r="P54" s="6" t="n">
        <v>1.89032062951328E-011</v>
      </c>
    </row>
    <row r="55" customFormat="false" ht="15.75" hidden="false" customHeight="false" outlineLevel="0" collapsed="false">
      <c r="A55" s="4" t="s">
        <v>26</v>
      </c>
      <c r="B55" s="5" t="n">
        <v>2804.57500893224</v>
      </c>
      <c r="C55" s="5" t="n">
        <v>-11.0206220419707</v>
      </c>
      <c r="D55" s="5" t="n">
        <v>-32.182888229272</v>
      </c>
      <c r="E55" s="5" t="n">
        <v>-289.359169512321</v>
      </c>
      <c r="F55" s="5" t="n">
        <v>0.00120487067721557</v>
      </c>
      <c r="G55" s="5" t="n">
        <v>4.20796572154738</v>
      </c>
      <c r="H55" s="5" t="n">
        <v>-2.13858936075957</v>
      </c>
      <c r="I55" s="5" t="n">
        <v>-10.3529629841443</v>
      </c>
      <c r="J55" s="5" t="n">
        <v>-2.73556736732445</v>
      </c>
      <c r="K55" s="5" t="n">
        <v>3.64286108564598</v>
      </c>
      <c r="L55" s="6" t="n">
        <v>6.95382571536484E-005</v>
      </c>
      <c r="M55" s="6" t="n">
        <v>0.0467921376441357</v>
      </c>
      <c r="N55" s="6" t="n">
        <v>8.69276761937202E-022</v>
      </c>
      <c r="O55" s="6" t="n">
        <v>0.0104462485882773</v>
      </c>
      <c r="P55" s="6" t="n">
        <v>0.000573789074378735</v>
      </c>
    </row>
    <row r="56" customFormat="false" ht="15.75" hidden="false" customHeight="false" outlineLevel="0" collapsed="false">
      <c r="A56" s="4" t="s">
        <v>27</v>
      </c>
      <c r="B56" s="5" t="n">
        <v>2074.48362259198</v>
      </c>
      <c r="C56" s="5" t="n">
        <v>-8.00612390524695</v>
      </c>
      <c r="D56" s="5" t="n">
        <v>-21.1727200723072</v>
      </c>
      <c r="E56" s="5" t="n">
        <v>-83.9170866228004</v>
      </c>
      <c r="F56" s="5" t="n">
        <v>0.000715361929533877</v>
      </c>
      <c r="G56" s="5" t="n">
        <v>5.66362192560611</v>
      </c>
      <c r="H56" s="5" t="n">
        <v>-2.8243503210404</v>
      </c>
      <c r="I56" s="5" t="n">
        <v>-9.31483255672204</v>
      </c>
      <c r="J56" s="5" t="n">
        <v>-1.44331623844162</v>
      </c>
      <c r="K56" s="5" t="n">
        <v>3.93601454419972</v>
      </c>
      <c r="L56" s="6" t="n">
        <v>7.68655980280135E-008</v>
      </c>
      <c r="M56" s="6" t="n">
        <v>0.00816879977289478</v>
      </c>
      <c r="N56" s="6" t="n">
        <v>3.02267541411835E-018</v>
      </c>
      <c r="O56" s="6" t="n">
        <v>0.180121189976842</v>
      </c>
      <c r="P56" s="6" t="n">
        <v>0.000194274185209041</v>
      </c>
    </row>
    <row r="57" customFormat="false" ht="15.75" hidden="false" customHeight="false" outlineLevel="0" collapsed="false">
      <c r="A57" s="4" t="s">
        <v>28</v>
      </c>
      <c r="B57" s="5" t="n">
        <v>3213.8354092814</v>
      </c>
      <c r="C57" s="5" t="n">
        <v>-15.9562132471675</v>
      </c>
      <c r="D57" s="5" t="n">
        <v>-39.361998028921</v>
      </c>
      <c r="E57" s="5" t="n">
        <v>-153.972686802577</v>
      </c>
      <c r="F57" s="5" t="n">
        <v>0.00143439254560276</v>
      </c>
      <c r="G57" s="5" t="n">
        <v>4.1187029310007</v>
      </c>
      <c r="H57" s="5" t="n">
        <v>-2.64405485306506</v>
      </c>
      <c r="I57" s="5" t="n">
        <v>-12.5565902745037</v>
      </c>
      <c r="J57" s="5" t="n">
        <v>-1.24325986628273</v>
      </c>
      <c r="K57" s="5" t="n">
        <v>3.70437958988685</v>
      </c>
      <c r="L57" s="6" t="n">
        <v>9.77155857114775E-005</v>
      </c>
      <c r="M57" s="6" t="n">
        <v>0.0133171813433197</v>
      </c>
      <c r="N57" s="6" t="n">
        <v>4.01344557213292E-030</v>
      </c>
      <c r="O57" s="6" t="n">
        <v>0.25287865618458</v>
      </c>
      <c r="P57" s="6" t="n">
        <v>0.000455760319544139</v>
      </c>
    </row>
    <row r="58" customFormat="false" ht="15.75" hidden="false" customHeight="false" outlineLevel="0" collapsed="false">
      <c r="A58" s="4" t="s">
        <v>29</v>
      </c>
      <c r="B58" s="5" t="n">
        <v>1410.01630973497</v>
      </c>
      <c r="C58" s="5" t="n">
        <v>-4.23425470163275</v>
      </c>
      <c r="D58" s="5" t="n">
        <v>-2.71476257362944</v>
      </c>
      <c r="E58" s="5" t="n">
        <v>-39.8484035540973</v>
      </c>
      <c r="F58" s="5" t="n">
        <v>0.000965172275496701</v>
      </c>
      <c r="G58" s="5" t="n">
        <v>2.9129965144837</v>
      </c>
      <c r="H58" s="5" t="n">
        <v>-1.1296336416496</v>
      </c>
      <c r="I58" s="5" t="n">
        <v>-0.796927922577405</v>
      </c>
      <c r="J58" s="5" t="n">
        <v>-0.518553994968285</v>
      </c>
      <c r="K58" s="5" t="n">
        <v>4.01866901313773</v>
      </c>
      <c r="L58" s="6" t="n">
        <v>0.0063499403708366</v>
      </c>
      <c r="M58" s="6" t="n">
        <v>0.301611790588818</v>
      </c>
      <c r="N58" s="6" t="n">
        <v>0.465474972569441</v>
      </c>
      <c r="O58" s="6" t="n">
        <v>0.640006562628287</v>
      </c>
      <c r="P58" s="6" t="n">
        <v>0.000141896368205105</v>
      </c>
    </row>
    <row r="59" customFormat="false" ht="15.75" hidden="false" customHeight="false" outlineLevel="0" collapsed="false">
      <c r="A59" s="4" t="s">
        <v>30</v>
      </c>
      <c r="B59" s="5" t="n">
        <v>1760.67147105603</v>
      </c>
      <c r="C59" s="5" t="n">
        <v>-4.08912232220542</v>
      </c>
      <c r="D59" s="5" t="n">
        <v>-70.8293638527034</v>
      </c>
      <c r="E59" s="5" t="n">
        <v>398.884449460742</v>
      </c>
      <c r="F59" s="5" t="n">
        <v>0.00517131787864237</v>
      </c>
      <c r="G59" s="5" t="n">
        <v>1.49157620834256</v>
      </c>
      <c r="H59" s="5" t="n">
        <v>-0.448071317295964</v>
      </c>
      <c r="I59" s="5" t="n">
        <v>-7.02728392563475</v>
      </c>
      <c r="J59" s="5" t="n">
        <v>2.12932074007629</v>
      </c>
      <c r="K59" s="5" t="n">
        <v>8.82834466618997</v>
      </c>
      <c r="L59" s="6" t="n">
        <v>0.167271123658593</v>
      </c>
      <c r="M59" s="6" t="n">
        <v>0.682341716111133</v>
      </c>
      <c r="N59" s="6" t="n">
        <v>2.97051073441145E-011</v>
      </c>
      <c r="O59" s="6" t="n">
        <v>0.0473862302946472</v>
      </c>
      <c r="P59" s="6" t="n">
        <v>1.28140983207861E-016</v>
      </c>
    </row>
    <row r="60" customFormat="false" ht="15.75" hidden="false" customHeight="false" outlineLevel="0" collapsed="false">
      <c r="A60" s="4" t="s">
        <v>31</v>
      </c>
      <c r="B60" s="5" t="n">
        <v>1637.13046338555</v>
      </c>
      <c r="C60" s="5" t="n">
        <v>-11.5854943943713</v>
      </c>
      <c r="D60" s="5" t="n">
        <v>-18.6855491116876</v>
      </c>
      <c r="E60" s="5" t="n">
        <v>14.7281429588622</v>
      </c>
      <c r="F60" s="5" t="n">
        <v>0.00150442449770981</v>
      </c>
      <c r="G60" s="5" t="n">
        <v>4.15975936890828</v>
      </c>
      <c r="H60" s="5" t="n">
        <v>-3.80623838218514</v>
      </c>
      <c r="I60" s="5" t="n">
        <v>-8.43503985153142</v>
      </c>
      <c r="J60" s="5" t="n">
        <v>0.235787158250789</v>
      </c>
      <c r="K60" s="5" t="n">
        <v>7.70330924348379</v>
      </c>
      <c r="L60" s="6" t="n">
        <v>8.26293142460856E-005</v>
      </c>
      <c r="M60" s="6" t="n">
        <v>0.000311475769658913</v>
      </c>
      <c r="N60" s="6" t="n">
        <v>2.19694922460929E-015</v>
      </c>
      <c r="O60" s="6" t="n">
        <v>0.835702273020657</v>
      </c>
      <c r="P60" s="6" t="n">
        <v>3.74239751970861E-013</v>
      </c>
    </row>
    <row r="61" customFormat="false" ht="15.75" hidden="false" customHeight="false" outlineLevel="0" collapsed="false">
      <c r="A61" s="4" t="s">
        <v>32</v>
      </c>
      <c r="B61" s="5" t="n">
        <v>6269.18284119654</v>
      </c>
      <c r="C61" s="5" t="n">
        <v>-18.8932701182043</v>
      </c>
      <c r="D61" s="7" t="n">
        <v>-106.435690164973</v>
      </c>
      <c r="E61" s="5" t="n">
        <v>579.344339733226</v>
      </c>
      <c r="F61" s="5" t="n">
        <v>0.00504819875499055</v>
      </c>
      <c r="G61" s="5" t="n">
        <v>4.07135441341443</v>
      </c>
      <c r="H61" s="5" t="n">
        <v>-1.58565875469064</v>
      </c>
      <c r="I61" s="5" t="n">
        <v>-8.19581466730318</v>
      </c>
      <c r="J61" s="5" t="n">
        <v>2.37037902223719</v>
      </c>
      <c r="K61" s="5" t="n">
        <v>6.60726051049332</v>
      </c>
      <c r="L61" s="6" t="n">
        <v>0.00011615988210631</v>
      </c>
      <c r="M61" s="6" t="n">
        <v>0.141605479228983</v>
      </c>
      <c r="N61" s="6" t="n">
        <v>1.11722238440125E-014</v>
      </c>
      <c r="O61" s="6" t="n">
        <v>0.0272747652723495</v>
      </c>
      <c r="P61" s="6" t="n">
        <v>3.96899066786505E-010</v>
      </c>
    </row>
    <row r="62" customFormat="false" ht="15.75" hidden="false" customHeight="false" outlineLevel="0" collapsed="false">
      <c r="A62" s="4" t="s">
        <v>33</v>
      </c>
      <c r="B62" s="5" t="n">
        <v>3433.71166481792</v>
      </c>
      <c r="C62" s="5" t="n">
        <v>-22.4197052868877</v>
      </c>
      <c r="D62" s="5" t="n">
        <v>-41.9563110621393</v>
      </c>
      <c r="E62" s="5" t="n">
        <v>181.810954156575</v>
      </c>
      <c r="F62" s="5" t="n">
        <v>0.00517907918634295</v>
      </c>
      <c r="G62" s="5" t="n">
        <v>3.26935415095201</v>
      </c>
      <c r="H62" s="5" t="n">
        <v>-2.75673995996808</v>
      </c>
      <c r="I62" s="5" t="n">
        <v>-6.15377662001433</v>
      </c>
      <c r="J62" s="5" t="n">
        <v>1.09043091562849</v>
      </c>
      <c r="K62" s="5" t="n">
        <v>9.938655542576</v>
      </c>
      <c r="L62" s="6" t="n">
        <v>0.00210424005141506</v>
      </c>
      <c r="M62" s="6" t="n">
        <v>0.00984780033766275</v>
      </c>
      <c r="N62" s="6" t="n">
        <v>5.37404576273604E-009</v>
      </c>
      <c r="O62" s="6" t="n">
        <v>0.31800015049827</v>
      </c>
      <c r="P62" s="6" t="n">
        <v>1.84268730133634E-020</v>
      </c>
    </row>
    <row r="63" customFormat="false" ht="15.75" hidden="false" customHeight="false" outlineLevel="0" collapsed="false">
      <c r="A63" s="4" t="s">
        <v>34</v>
      </c>
      <c r="B63" s="5" t="n">
        <v>429.074638134746</v>
      </c>
      <c r="C63" s="5" t="n">
        <v>-5.97461021683959</v>
      </c>
      <c r="D63" s="5" t="n">
        <v>-7.18529166872619</v>
      </c>
      <c r="E63" s="5" t="n">
        <v>-53.1667606631302</v>
      </c>
      <c r="F63" s="5" t="n">
        <v>0.00126797146076274</v>
      </c>
      <c r="G63" s="5" t="n">
        <v>1.11475170847049</v>
      </c>
      <c r="H63" s="5" t="n">
        <v>-2.01121052894038</v>
      </c>
      <c r="I63" s="5" t="n">
        <v>-4.26854649684223</v>
      </c>
      <c r="J63" s="5" t="n">
        <v>-0.870674389955094</v>
      </c>
      <c r="K63" s="5" t="n">
        <v>6.63709611560396</v>
      </c>
      <c r="L63" s="6" t="n">
        <v>0.306870804689085</v>
      </c>
      <c r="M63" s="6" t="n">
        <v>0.0617800727761234</v>
      </c>
      <c r="N63" s="6" t="n">
        <v>5.38460106489015E-005</v>
      </c>
      <c r="O63" s="6" t="n">
        <v>0.425543826692635</v>
      </c>
      <c r="P63" s="6" t="n">
        <v>3.38305242487706E-010</v>
      </c>
    </row>
    <row r="64" customFormat="false" ht="15.75" hidden="false" customHeight="false" outlineLevel="0" collapsed="false">
      <c r="A64" s="4" t="s">
        <v>35</v>
      </c>
      <c r="B64" s="5" t="n">
        <v>5778.17389566808</v>
      </c>
      <c r="C64" s="5" t="n">
        <v>-29.551507670354</v>
      </c>
      <c r="D64" s="7" t="n">
        <v>-110.259829539134</v>
      </c>
      <c r="E64" s="5" t="n">
        <v>-959.609255473479</v>
      </c>
      <c r="F64" s="5" t="n">
        <v>0.0077777506990361</v>
      </c>
      <c r="G64" s="5" t="n">
        <v>2.53646258097246</v>
      </c>
      <c r="H64" s="5" t="n">
        <v>-1.68055277917361</v>
      </c>
      <c r="I64" s="5" t="n">
        <v>-10.0716134379491</v>
      </c>
      <c r="J64" s="5" t="n">
        <v>-2.65515816985336</v>
      </c>
      <c r="K64" s="5" t="n">
        <v>6.87899759801435</v>
      </c>
      <c r="L64" s="6" t="n">
        <v>0.0178934337814501</v>
      </c>
      <c r="M64" s="6" t="n">
        <v>0.119270703351151</v>
      </c>
      <c r="N64" s="6" t="n">
        <v>6.60414424463246E-021</v>
      </c>
      <c r="O64" s="6" t="n">
        <v>0.0129516487738762</v>
      </c>
      <c r="P64" s="6" t="n">
        <v>7.54188104116458E-011</v>
      </c>
    </row>
    <row r="65" customFormat="false" ht="15.75" hidden="false" customHeight="false" outlineLevel="0" collapsed="false">
      <c r="A65" s="4" t="s">
        <v>36</v>
      </c>
      <c r="B65" s="5" t="n">
        <v>7437.94724523756</v>
      </c>
      <c r="C65" s="5" t="n">
        <v>-27.6057813733561</v>
      </c>
      <c r="D65" s="7" t="n">
        <v>-168.871367332573</v>
      </c>
      <c r="E65" s="5" t="n">
        <v>-451.051562316102</v>
      </c>
      <c r="F65" s="5" t="n">
        <v>0.00965508485597399</v>
      </c>
      <c r="G65" s="5" t="n">
        <v>3.88839429703798</v>
      </c>
      <c r="H65" s="5" t="n">
        <v>-1.86630667302314</v>
      </c>
      <c r="I65" s="5" t="n">
        <v>-9.35069865246359</v>
      </c>
      <c r="J65" s="5" t="n">
        <v>-1.48582422786566</v>
      </c>
      <c r="K65" s="5" t="n">
        <v>10.1722216003298</v>
      </c>
      <c r="L65" s="6" t="n">
        <v>0.000228457200346164</v>
      </c>
      <c r="M65" s="6" t="n">
        <v>0.0835694039695893</v>
      </c>
      <c r="N65" s="6" t="n">
        <v>2.36402321983033E-018</v>
      </c>
      <c r="O65" s="6" t="n">
        <v>0.167918341414422</v>
      </c>
      <c r="P65" s="6" t="n">
        <v>3.51313649773326E-021</v>
      </c>
    </row>
    <row r="66" customFormat="false" ht="15.75" hidden="false" customHeight="false" outlineLevel="0" collapsed="false">
      <c r="A66" s="4" t="s">
        <v>37</v>
      </c>
      <c r="B66" s="5" t="n">
        <v>3846.00954322625</v>
      </c>
      <c r="C66" s="5" t="n">
        <v>-25.1587250690955</v>
      </c>
      <c r="D66" s="5" t="n">
        <v>-70.8476725613322</v>
      </c>
      <c r="E66" s="5" t="n">
        <v>553.084227963763</v>
      </c>
      <c r="F66" s="5" t="n">
        <v>0.00681481891247785</v>
      </c>
      <c r="G66" s="5" t="n">
        <v>2.23350196703317</v>
      </c>
      <c r="H66" s="5" t="n">
        <v>-1.88690011413375</v>
      </c>
      <c r="I66" s="5" t="n">
        <v>-6.47072478837497</v>
      </c>
      <c r="J66" s="5" t="n">
        <v>2.02324867501924</v>
      </c>
      <c r="K66" s="5" t="n">
        <v>7.97634652462856</v>
      </c>
      <c r="L66" s="6" t="n">
        <v>0.0378722803989219</v>
      </c>
      <c r="M66" s="6" t="n">
        <v>0.080415423951076</v>
      </c>
      <c r="N66" s="6" t="n">
        <v>8.96914516054655E-010</v>
      </c>
      <c r="O66" s="6" t="n">
        <v>0.0602848590862614</v>
      </c>
      <c r="P66" s="6" t="n">
        <v>5.34917197603583E-014</v>
      </c>
    </row>
    <row r="67" customFormat="false" ht="15.75" hidden="false" customHeight="false" outlineLevel="0" collapsed="false">
      <c r="A67" s="4" t="s">
        <v>38</v>
      </c>
      <c r="B67" s="5" t="n">
        <v>5397.08095428699</v>
      </c>
      <c r="C67" s="5" t="n">
        <v>-30.4404001132585</v>
      </c>
      <c r="D67" s="5" t="n">
        <v>-65.5711216425009</v>
      </c>
      <c r="E67" s="5" t="n">
        <v>118.914809881462</v>
      </c>
      <c r="F67" s="5" t="n">
        <v>0.00532083330650592</v>
      </c>
      <c r="G67" s="5" t="n">
        <v>4.82390313021424</v>
      </c>
      <c r="H67" s="5" t="n">
        <v>-3.51366486188216</v>
      </c>
      <c r="I67" s="5" t="n">
        <v>-9.72889256417609</v>
      </c>
      <c r="J67" s="5" t="n">
        <v>0.669508475796421</v>
      </c>
      <c r="K67" s="5" t="n">
        <v>9.58509165083658</v>
      </c>
      <c r="L67" s="6" t="n">
        <v>4.85178985131287E-006</v>
      </c>
      <c r="M67" s="6" t="n">
        <v>0.000921177723992081</v>
      </c>
      <c r="N67" s="6" t="n">
        <v>1.06922293905758E-019</v>
      </c>
      <c r="O67" s="6" t="n">
        <v>0.539924050800231</v>
      </c>
      <c r="P67" s="6" t="n">
        <v>3.45360025311204E-019</v>
      </c>
    </row>
    <row r="68" customFormat="false" ht="15.75" hidden="false" customHeight="false" outlineLevel="0" collapsed="false">
      <c r="A68" s="4" t="s">
        <v>39</v>
      </c>
      <c r="B68" s="5" t="n">
        <v>3523.82381714509</v>
      </c>
      <c r="C68" s="5" t="n">
        <v>-14.526646290246</v>
      </c>
      <c r="D68" s="5" t="n">
        <v>-60.4692179854253</v>
      </c>
      <c r="E68" s="5" t="n">
        <v>-32.8895303778118</v>
      </c>
      <c r="F68" s="5" t="n">
        <v>0.00490167787816717</v>
      </c>
      <c r="G68" s="5" t="n">
        <v>2.62436389339242</v>
      </c>
      <c r="H68" s="5" t="n">
        <v>-1.39711016718173</v>
      </c>
      <c r="I68" s="5" t="n">
        <v>-7.29671535512045</v>
      </c>
      <c r="J68" s="5" t="n">
        <v>-0.15429182849274</v>
      </c>
      <c r="K68" s="5" t="n">
        <v>7.3575037344414</v>
      </c>
      <c r="L68" s="6" t="n">
        <v>0.0140382985441134</v>
      </c>
      <c r="M68" s="6" t="n">
        <v>0.194263903772761</v>
      </c>
      <c r="N68" s="6" t="n">
        <v>5.75386338805262E-012</v>
      </c>
      <c r="O68" s="6" t="n">
        <v>0.890140666247188</v>
      </c>
      <c r="P68" s="6" t="n">
        <v>3.94129355658292E-012</v>
      </c>
    </row>
    <row r="69" customFormat="false" ht="15.75" hidden="false" customHeight="false" outlineLevel="0" collapsed="false">
      <c r="A69" s="4" t="s">
        <v>40</v>
      </c>
      <c r="B69" s="5" t="n">
        <v>877.268302604279</v>
      </c>
      <c r="C69" s="5" t="n">
        <v>-1.14133913309272</v>
      </c>
      <c r="D69" s="5" t="n">
        <v>-7.07075542172352</v>
      </c>
      <c r="E69" s="5" t="n">
        <v>-60.9317781750089</v>
      </c>
      <c r="F69" s="5" t="n">
        <v>0.000267675457689319</v>
      </c>
      <c r="G69" s="5" t="n">
        <v>5.75553796762414</v>
      </c>
      <c r="H69" s="5" t="n">
        <v>-0.96723463626489</v>
      </c>
      <c r="I69" s="5" t="n">
        <v>-4.7409793304891</v>
      </c>
      <c r="J69" s="5" t="n">
        <v>-2.51837158218179</v>
      </c>
      <c r="K69" s="5" t="n">
        <v>3.5396216860905</v>
      </c>
      <c r="L69" s="6" t="n">
        <v>4.68869082342885E-008</v>
      </c>
      <c r="M69" s="6" t="n">
        <v>0.373298368437647</v>
      </c>
      <c r="N69" s="6" t="n">
        <v>7.11495315939159E-006</v>
      </c>
      <c r="O69" s="6" t="n">
        <v>0.0185758532339332</v>
      </c>
      <c r="P69" s="6" t="n">
        <v>0.000841491049782</v>
      </c>
    </row>
    <row r="70" customFormat="false" ht="15.75" hidden="false" customHeight="false" outlineLevel="0" collapsed="false">
      <c r="A70" s="4" t="s">
        <v>41</v>
      </c>
      <c r="B70" s="5" t="n">
        <v>1743.9216174789</v>
      </c>
      <c r="C70" s="5" t="n">
        <v>-1.72495737388683</v>
      </c>
      <c r="D70" s="5" t="n">
        <v>-5.41679477181506</v>
      </c>
      <c r="E70" s="5" t="n">
        <v>-76.3158405034125</v>
      </c>
      <c r="F70" s="5" t="n">
        <v>0.000705651916612521</v>
      </c>
      <c r="G70" s="5" t="n">
        <v>5.30906455978419</v>
      </c>
      <c r="H70" s="5" t="n">
        <v>-0.67856803123398</v>
      </c>
      <c r="I70" s="5" t="n">
        <v>-1.57519968378612</v>
      </c>
      <c r="J70" s="5" t="n">
        <v>-1.46375136221857</v>
      </c>
      <c r="K70" s="5" t="n">
        <v>4.32980475552549</v>
      </c>
      <c r="L70" s="6" t="n">
        <v>4.71086146382818E-007</v>
      </c>
      <c r="M70" s="6" t="n">
        <v>0.535439563542817</v>
      </c>
      <c r="N70" s="6" t="n">
        <v>0.143542308434408</v>
      </c>
      <c r="O70" s="6" t="n">
        <v>0.174525309211666</v>
      </c>
      <c r="P70" s="6" t="n">
        <v>4.23393269887177E-005</v>
      </c>
    </row>
    <row r="71" customFormat="false" ht="15.75" hidden="false" customHeight="false" outlineLevel="0" collapsed="false">
      <c r="A71" s="4" t="s">
        <v>42</v>
      </c>
      <c r="B71" s="5" t="n">
        <v>465.61819709606</v>
      </c>
      <c r="C71" s="5" t="n">
        <v>-1.77063962166784</v>
      </c>
      <c r="D71" s="5" t="n">
        <v>-7.17291016251538</v>
      </c>
      <c r="E71" s="5" t="n">
        <v>16.898959508992</v>
      </c>
      <c r="F71" s="5" t="n">
        <v>0.000340528780561234</v>
      </c>
      <c r="G71" s="5" t="n">
        <v>3.4381325930382</v>
      </c>
      <c r="H71" s="5" t="n">
        <v>-1.69156229012145</v>
      </c>
      <c r="I71" s="5" t="n">
        <v>-7.79003119874953</v>
      </c>
      <c r="J71" s="5" t="n">
        <v>0.786325600389615</v>
      </c>
      <c r="K71" s="5" t="n">
        <v>5.06700340963835</v>
      </c>
      <c r="L71" s="6" t="n">
        <v>0.00118746045319791</v>
      </c>
      <c r="M71" s="6" t="n">
        <v>0.116998934918394</v>
      </c>
      <c r="N71" s="6" t="n">
        <v>2.04682603578796E-013</v>
      </c>
      <c r="O71" s="6" t="n">
        <v>0.47071725838558</v>
      </c>
      <c r="P71" s="6" t="n">
        <v>1.54360851508784E-006</v>
      </c>
    </row>
    <row r="72" customFormat="false" ht="15.75" hidden="false" customHeight="false" outlineLevel="0" collapsed="false">
      <c r="A72" s="4" t="s">
        <v>43</v>
      </c>
      <c r="B72" s="5" t="n">
        <v>3877.060059112</v>
      </c>
      <c r="C72" s="5" t="n">
        <v>-1.93976846635715</v>
      </c>
      <c r="D72" s="5" t="n">
        <v>-43.3765396182968</v>
      </c>
      <c r="E72" s="5" t="n">
        <v>-293.42444892361</v>
      </c>
      <c r="F72" s="5" t="n">
        <v>0.0021054323015894</v>
      </c>
      <c r="G72" s="5" t="n">
        <v>6.98657296023648</v>
      </c>
      <c r="H72" s="5" t="n">
        <v>-0.451777952282761</v>
      </c>
      <c r="I72" s="5" t="n">
        <v>-10.243264796667</v>
      </c>
      <c r="J72" s="5" t="n">
        <v>-3.3313044660643</v>
      </c>
      <c r="K72" s="5" t="n">
        <v>7.64627625590807</v>
      </c>
      <c r="L72" s="6" t="n">
        <v>3.83079327997305E-011</v>
      </c>
      <c r="M72" s="6" t="n">
        <v>0.681646507149362</v>
      </c>
      <c r="N72" s="6" t="n">
        <v>2.07016532866207E-021</v>
      </c>
      <c r="O72" s="6" t="n">
        <v>0.00171209007141822</v>
      </c>
      <c r="P72" s="6" t="n">
        <v>5.506740592003E-013</v>
      </c>
    </row>
  </sheetData>
  <conditionalFormatting sqref="L3:P36">
    <cfRule type="cellIs" priority="2" operator="lessThan" aboveAverage="0" equalAverage="0" bottom="0" percent="0" rank="0" text="" dxfId="0">
      <formula>0.05</formula>
    </cfRule>
  </conditionalFormatting>
  <conditionalFormatting sqref="L39:P72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8:15:54Z</dcterms:created>
  <dc:creator>baggy</dc:creator>
  <dc:description/>
  <dc:language>en-US</dc:language>
  <cp:lastModifiedBy>baggy</cp:lastModifiedBy>
  <dcterms:modified xsi:type="dcterms:W3CDTF">2021-10-28T03:27:19Z</dcterms:modified>
  <cp:revision>0</cp:revision>
  <dc:subject/>
  <dc:title/>
</cp:coreProperties>
</file>